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ine\OneDrive - UGent\UGent\imprinting\article\revision3\FINAL4\"/>
    </mc:Choice>
  </mc:AlternateContent>
  <bookViews>
    <workbookView xWindow="0" yWindow="0" windowWidth="28800" windowHeight="1423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" uniqueCount="129">
  <si>
    <t>rs7810469</t>
  </si>
  <si>
    <t>rs13073</t>
  </si>
  <si>
    <t>rs35237090</t>
  </si>
  <si>
    <t>rs4578621</t>
  </si>
  <si>
    <t>rs710834</t>
  </si>
  <si>
    <t>rs8605</t>
  </si>
  <si>
    <t>rs1800900</t>
  </si>
  <si>
    <t>rs1860565</t>
  </si>
  <si>
    <t>rs33931963</t>
  </si>
  <si>
    <t>rs1055359</t>
  </si>
  <si>
    <t>rs3143</t>
  </si>
  <si>
    <t>rs723082</t>
  </si>
  <si>
    <t>rs1558355</t>
  </si>
  <si>
    <t>rs4801386</t>
  </si>
  <si>
    <t>rs11666110</t>
  </si>
  <si>
    <t>rs112232512</t>
  </si>
  <si>
    <t>rs8110350</t>
  </si>
  <si>
    <t>rs8110538</t>
  </si>
  <si>
    <t>rs8109631</t>
  </si>
  <si>
    <t>rs113983639</t>
  </si>
  <si>
    <t>rs12737</t>
  </si>
  <si>
    <t>rs37824</t>
  </si>
  <si>
    <t>rs11639510</t>
  </si>
  <si>
    <t>rs37823</t>
  </si>
  <si>
    <t>rs37822</t>
  </si>
  <si>
    <t>rs241407</t>
  </si>
  <si>
    <t>rs1115713</t>
  </si>
  <si>
    <t>rs6059874</t>
  </si>
  <si>
    <t>rs6059873</t>
  </si>
  <si>
    <t>rs6059869</t>
  </si>
  <si>
    <t>rs6058058</t>
  </si>
  <si>
    <t>rs706018</t>
  </si>
  <si>
    <t>rs1045935</t>
  </si>
  <si>
    <t>rs62001982</t>
  </si>
  <si>
    <t>rs62001981</t>
  </si>
  <si>
    <t>rs1030389</t>
  </si>
  <si>
    <t>rs2732044</t>
  </si>
  <si>
    <t>rs2732043</t>
  </si>
  <si>
    <t>rs2732041</t>
  </si>
  <si>
    <t>rs13526</t>
  </si>
  <si>
    <t>rs691</t>
  </si>
  <si>
    <t>rs1043164</t>
  </si>
  <si>
    <t>rs2356294</t>
  </si>
  <si>
    <t>rs62002013</t>
  </si>
  <si>
    <t>rs3863396</t>
  </si>
  <si>
    <t>rs4344720</t>
  </si>
  <si>
    <t>rs11637436</t>
  </si>
  <si>
    <t>rs2732031</t>
  </si>
  <si>
    <t>rs34316840</t>
  </si>
  <si>
    <t>rs719704</t>
  </si>
  <si>
    <t>rs2554419</t>
  </si>
  <si>
    <t>rs2052723</t>
  </si>
  <si>
    <t>rs10451029</t>
  </si>
  <si>
    <t>rs2732030</t>
  </si>
  <si>
    <t>rs765438</t>
  </si>
  <si>
    <t>rs2732029</t>
  </si>
  <si>
    <t>rs74335291</t>
  </si>
  <si>
    <t>rs2732028</t>
  </si>
  <si>
    <t>rs705</t>
  </si>
  <si>
    <t>rs2554426</t>
  </si>
  <si>
    <t>rs61746209</t>
  </si>
  <si>
    <t>rs550197</t>
  </si>
  <si>
    <t>rs3931650</t>
  </si>
  <si>
    <t>rs113626706</t>
  </si>
  <si>
    <t>rs113014658</t>
  </si>
  <si>
    <t>rs3931649</t>
  </si>
  <si>
    <t>rs7873</t>
  </si>
  <si>
    <t>rs2585</t>
  </si>
  <si>
    <t>rs4673350</t>
  </si>
  <si>
    <t>rs1448902</t>
  </si>
  <si>
    <t>rs1975597</t>
  </si>
  <si>
    <t>rs3732084</t>
  </si>
  <si>
    <t>rs7582864</t>
  </si>
  <si>
    <t>rs2839698</t>
  </si>
  <si>
    <t>rs2075744</t>
  </si>
  <si>
    <t>rs2075745</t>
  </si>
  <si>
    <t>rs2067051</t>
  </si>
  <si>
    <t>rs2839701</t>
  </si>
  <si>
    <t>rs2839702</t>
  </si>
  <si>
    <t>rs10840159</t>
  </si>
  <si>
    <t>rs2839703</t>
  </si>
  <si>
    <t>rs2839704</t>
  </si>
  <si>
    <t>rs3741219</t>
  </si>
  <si>
    <t>rs141915702</t>
  </si>
  <si>
    <t>rs73158510</t>
  </si>
  <si>
    <t>rs17800987</t>
  </si>
  <si>
    <t>rs9321953</t>
  </si>
  <si>
    <t>rs77203559</t>
  </si>
  <si>
    <t>rs17615967</t>
  </si>
  <si>
    <t>rs73006222</t>
  </si>
  <si>
    <t>rs9373409</t>
  </si>
  <si>
    <t>rs2328535</t>
  </si>
  <si>
    <t>rs10863</t>
  </si>
  <si>
    <t>rs201284359</t>
  </si>
  <si>
    <t>rs7585510</t>
  </si>
  <si>
    <t>rs55996894</t>
  </si>
  <si>
    <t>rs12890215</t>
  </si>
  <si>
    <t>rs4378559</t>
  </si>
  <si>
    <t>rs74080162</t>
  </si>
  <si>
    <t>rs11859</t>
  </si>
  <si>
    <t>rs8013873</t>
  </si>
  <si>
    <t>rs4906022</t>
  </si>
  <si>
    <t>rs1054000</t>
  </si>
  <si>
    <t>rs1053900</t>
  </si>
  <si>
    <t>rs1950628</t>
  </si>
  <si>
    <t>rs11160606</t>
  </si>
  <si>
    <t>rs3194464</t>
  </si>
  <si>
    <t>rs10132552</t>
  </si>
  <si>
    <t>rs77658190</t>
  </si>
  <si>
    <t>rs2400941</t>
  </si>
  <si>
    <t>rs1884540</t>
  </si>
  <si>
    <t>rs78793760</t>
  </si>
  <si>
    <t>rs12897172</t>
  </si>
  <si>
    <t>rs3742391</t>
  </si>
  <si>
    <t>rs3742390</t>
  </si>
  <si>
    <t>rs3087917</t>
  </si>
  <si>
    <t>rs3087918</t>
  </si>
  <si>
    <t>rs10147988</t>
  </si>
  <si>
    <t>rs35431412</t>
  </si>
  <si>
    <t>rs35458454</t>
  </si>
  <si>
    <t>rs1802710</t>
  </si>
  <si>
    <t>DE_p</t>
  </si>
  <si>
    <t>logFC</t>
  </si>
  <si>
    <t>LumB</t>
  </si>
  <si>
    <t>LumA</t>
  </si>
  <si>
    <t>BL</t>
  </si>
  <si>
    <t>HER2</t>
  </si>
  <si>
    <t>TUMOR</t>
  </si>
  <si>
    <t>S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/>
    <xf numFmtId="0" fontId="1" fillId="0" borderId="0" xfId="0" applyFont="1" applyFill="1" applyBorder="1"/>
    <xf numFmtId="11" fontId="1" fillId="0" borderId="0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1" fontId="1" fillId="0" borderId="2" xfId="0" applyNumberFormat="1" applyFont="1" applyFill="1" applyBorder="1" applyAlignment="1">
      <alignment horizontal="center"/>
    </xf>
    <xf numFmtId="0" fontId="2" fillId="0" borderId="3" xfId="0" applyFont="1" applyBorder="1" applyAlignment="1">
      <alignment vertical="center"/>
    </xf>
    <xf numFmtId="2" fontId="2" fillId="0" borderId="0" xfId="0" applyNumberFormat="1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6"/>
  <sheetViews>
    <sheetView tabSelected="1" workbookViewId="0">
      <selection sqref="A1:A2"/>
    </sheetView>
  </sheetViews>
  <sheetFormatPr defaultRowHeight="14.4" x14ac:dyDescent="0.3"/>
  <cols>
    <col min="1" max="1" width="11.44140625" style="1" bestFit="1" customWidth="1"/>
    <col min="2" max="2" width="5.44140625" style="1" bestFit="1" customWidth="1"/>
    <col min="3" max="3" width="8.21875" style="1" bestFit="1" customWidth="1"/>
    <col min="4" max="4" width="5.44140625" style="1" bestFit="1" customWidth="1"/>
    <col min="5" max="5" width="8.21875" style="1" bestFit="1" customWidth="1"/>
    <col min="6" max="6" width="5.44140625" style="1" bestFit="1" customWidth="1"/>
    <col min="7" max="7" width="8.21875" style="1" bestFit="1" customWidth="1"/>
    <col min="8" max="8" width="5.44140625" style="1" bestFit="1" customWidth="1"/>
    <col min="9" max="9" width="8.21875" style="1" bestFit="1" customWidth="1"/>
    <col min="10" max="10" width="5.44140625" style="1" bestFit="1" customWidth="1"/>
    <col min="11" max="11" width="8.21875" style="1" bestFit="1" customWidth="1"/>
  </cols>
  <sheetData>
    <row r="1" spans="1:11" x14ac:dyDescent="0.3">
      <c r="A1" s="11" t="s">
        <v>128</v>
      </c>
      <c r="B1" s="13" t="s">
        <v>127</v>
      </c>
      <c r="C1" s="11"/>
      <c r="D1" s="13" t="s">
        <v>126</v>
      </c>
      <c r="E1" s="11"/>
      <c r="F1" s="13" t="s">
        <v>125</v>
      </c>
      <c r="G1" s="11"/>
      <c r="H1" s="13" t="s">
        <v>124</v>
      </c>
      <c r="I1" s="11"/>
      <c r="J1" s="13" t="s">
        <v>123</v>
      </c>
      <c r="K1" s="14"/>
    </row>
    <row r="2" spans="1:11" ht="15" thickBot="1" x14ac:dyDescent="0.35">
      <c r="A2" s="12"/>
      <c r="B2" s="8" t="s">
        <v>122</v>
      </c>
      <c r="C2" s="10" t="s">
        <v>121</v>
      </c>
      <c r="D2" s="8" t="s">
        <v>122</v>
      </c>
      <c r="E2" s="10" t="s">
        <v>121</v>
      </c>
      <c r="F2" s="8" t="s">
        <v>122</v>
      </c>
      <c r="G2" s="10" t="s">
        <v>121</v>
      </c>
      <c r="H2" s="8" t="s">
        <v>122</v>
      </c>
      <c r="I2" s="10" t="s">
        <v>121</v>
      </c>
      <c r="J2" s="9" t="s">
        <v>122</v>
      </c>
      <c r="K2" s="8" t="s">
        <v>121</v>
      </c>
    </row>
    <row r="3" spans="1:11" x14ac:dyDescent="0.3">
      <c r="A3" s="6" t="s">
        <v>120</v>
      </c>
      <c r="B3" s="4">
        <v>1.1512840056073601</v>
      </c>
      <c r="C3" s="5">
        <v>1.1562219999999999E-30</v>
      </c>
      <c r="D3" s="7">
        <v>2.8248792597306802</v>
      </c>
      <c r="E3" s="5">
        <v>5.0372413793103396E-10</v>
      </c>
      <c r="F3" s="4">
        <v>2.4563979754805798</v>
      </c>
      <c r="G3" s="5">
        <v>6.5919018404908001E-19</v>
      </c>
      <c r="H3" s="4">
        <v>-4.1555487042131602</v>
      </c>
      <c r="I3" s="5">
        <v>3.2788627450980398E-25</v>
      </c>
      <c r="J3" s="4">
        <v>0.61104625348013397</v>
      </c>
      <c r="K3" s="3">
        <v>1.0938399999999999E-25</v>
      </c>
    </row>
    <row r="4" spans="1:11" x14ac:dyDescent="0.3">
      <c r="A4" s="6" t="s">
        <v>119</v>
      </c>
      <c r="B4" s="4">
        <v>-2.6079741992678702</v>
      </c>
      <c r="C4" s="5">
        <v>1.462522E-36</v>
      </c>
      <c r="D4" s="7">
        <v>-2.5006631929573602</v>
      </c>
      <c r="E4" s="5">
        <v>4.0807843137254902E-14</v>
      </c>
      <c r="F4" s="4">
        <v>-3.1820091590370998</v>
      </c>
      <c r="G4" s="5">
        <v>1.1495E-31</v>
      </c>
      <c r="H4" s="4">
        <v>-2.33103477835727</v>
      </c>
      <c r="I4" s="5">
        <v>1.42201769911504E-23</v>
      </c>
      <c r="J4" s="4">
        <v>-2.9329764566400298</v>
      </c>
      <c r="K4" s="3">
        <v>7.6057142857142902E-29</v>
      </c>
    </row>
    <row r="5" spans="1:11" x14ac:dyDescent="0.3">
      <c r="A5" s="6" t="s">
        <v>118</v>
      </c>
      <c r="B5" s="4">
        <v>-2.5244845320746498</v>
      </c>
      <c r="C5" s="5">
        <v>2.0872499999999999E-38</v>
      </c>
      <c r="D5" s="7">
        <v>-2.2957448548813999</v>
      </c>
      <c r="E5" s="5">
        <v>7.0251476793248903E-15</v>
      </c>
      <c r="F5" s="4">
        <v>-3.2386341422000302</v>
      </c>
      <c r="G5" s="5">
        <v>3.3135384615384597E-33</v>
      </c>
      <c r="H5" s="4">
        <v>-2.2567800254708299</v>
      </c>
      <c r="I5" s="5">
        <v>6.0034615384615403E-25</v>
      </c>
      <c r="J5" s="4">
        <v>-2.8253384114382198</v>
      </c>
      <c r="K5" s="3">
        <v>4.80347169811321E-30</v>
      </c>
    </row>
    <row r="6" spans="1:11" x14ac:dyDescent="0.3">
      <c r="A6" s="6" t="s">
        <v>117</v>
      </c>
      <c r="B6" s="4">
        <v>-2.5513974051596802</v>
      </c>
      <c r="C6" s="5">
        <v>1.9168950000000001E-40</v>
      </c>
      <c r="D6" s="7">
        <v>-2.4727189701941601</v>
      </c>
      <c r="E6" s="5">
        <v>8.4261139896373103E-17</v>
      </c>
      <c r="F6" s="4">
        <v>-3.4131969833186799</v>
      </c>
      <c r="G6" s="5">
        <v>7.3344615384615402E-36</v>
      </c>
      <c r="H6" s="4">
        <v>-2.2793200830051301</v>
      </c>
      <c r="I6" s="5">
        <v>3.9599999999999998E-27</v>
      </c>
      <c r="J6" s="4">
        <v>-2.7444594131648099</v>
      </c>
      <c r="K6" s="3">
        <v>7.6349295774647898E-29</v>
      </c>
    </row>
    <row r="7" spans="1:11" x14ac:dyDescent="0.3">
      <c r="A7" s="6" t="s">
        <v>116</v>
      </c>
      <c r="B7" s="4">
        <v>-2.6546890485198702</v>
      </c>
      <c r="C7" s="5">
        <v>2.0328000000000001E-43</v>
      </c>
      <c r="D7" s="7">
        <v>-2.6786004337690699</v>
      </c>
      <c r="E7" s="5">
        <v>8.3224390243902402E-19</v>
      </c>
      <c r="F7" s="4">
        <v>-3.3408787853470598</v>
      </c>
      <c r="G7" s="5">
        <v>2.4507999999999999E-37</v>
      </c>
      <c r="H7" s="4">
        <v>-2.35854588566598</v>
      </c>
      <c r="I7" s="5">
        <v>6.5728395061728403E-28</v>
      </c>
      <c r="J7" s="4">
        <v>-2.9302416082218801</v>
      </c>
      <c r="K7" s="3">
        <v>5.6749E-33</v>
      </c>
    </row>
    <row r="8" spans="1:11" x14ac:dyDescent="0.3">
      <c r="A8" s="6" t="s">
        <v>115</v>
      </c>
      <c r="B8" s="4">
        <v>-2.5455398656085699</v>
      </c>
      <c r="C8" s="5">
        <v>7.8390709999999995E-43</v>
      </c>
      <c r="D8" s="7">
        <v>-2.5324938941886699</v>
      </c>
      <c r="E8" s="5">
        <v>1.2584E-18</v>
      </c>
      <c r="F8" s="4">
        <v>-3.2191363369360202</v>
      </c>
      <c r="G8" s="5">
        <v>1.963225E-36</v>
      </c>
      <c r="H8" s="4">
        <v>-2.2779052575735199</v>
      </c>
      <c r="I8" s="5">
        <v>6.06083582089552E-29</v>
      </c>
      <c r="J8" s="4">
        <v>-2.7532038224165798</v>
      </c>
      <c r="K8" s="3">
        <v>4.3094615384615399E-30</v>
      </c>
    </row>
    <row r="9" spans="1:11" x14ac:dyDescent="0.3">
      <c r="A9" s="6" t="s">
        <v>114</v>
      </c>
      <c r="B9" s="4">
        <v>-2.5654051830466398</v>
      </c>
      <c r="C9" s="5">
        <v>1.3094889999999999E-43</v>
      </c>
      <c r="D9" s="7">
        <v>-2.2448936442909999</v>
      </c>
      <c r="E9" s="5">
        <v>2.7375565610859701E-15</v>
      </c>
      <c r="F9" s="4">
        <v>-3.3124537506901</v>
      </c>
      <c r="G9" s="5">
        <v>9.3774999999999995E-38</v>
      </c>
      <c r="H9" s="4">
        <v>-2.3300681615634899</v>
      </c>
      <c r="I9" s="5">
        <v>3.2343492063492099E-29</v>
      </c>
      <c r="J9" s="4">
        <v>-2.8846606345490202</v>
      </c>
      <c r="K9" s="3">
        <v>2.14133333333333E-34</v>
      </c>
    </row>
    <row r="10" spans="1:11" x14ac:dyDescent="0.3">
      <c r="A10" s="6" t="s">
        <v>113</v>
      </c>
      <c r="B10" s="4">
        <v>-2.4058478607639802</v>
      </c>
      <c r="C10" s="5">
        <v>1.9168950000000001E-40</v>
      </c>
      <c r="D10" s="7">
        <v>-2.10869221503645</v>
      </c>
      <c r="E10" s="5">
        <v>1.4556528301886799E-13</v>
      </c>
      <c r="F10" s="4">
        <v>-3.1095693240743598</v>
      </c>
      <c r="G10" s="5">
        <v>1.5907466666666699E-36</v>
      </c>
      <c r="H10" s="4">
        <v>-2.1883769205460299</v>
      </c>
      <c r="I10" s="5">
        <v>2.9265116279069801E-27</v>
      </c>
      <c r="J10" s="4">
        <v>-2.6155266800710399</v>
      </c>
      <c r="K10" s="3">
        <v>2.64776470588235E-30</v>
      </c>
    </row>
    <row r="11" spans="1:11" x14ac:dyDescent="0.3">
      <c r="A11" s="6" t="s">
        <v>112</v>
      </c>
      <c r="B11" s="4">
        <v>-2.6125809545831302</v>
      </c>
      <c r="C11" s="5">
        <v>3.638067E-45</v>
      </c>
      <c r="D11" s="7">
        <v>-2.5674908187250001</v>
      </c>
      <c r="E11" s="5">
        <v>6.6805633802816894E-20</v>
      </c>
      <c r="F11" s="4">
        <v>-3.3544236318132499</v>
      </c>
      <c r="G11" s="5">
        <v>1.5512199999999999E-39</v>
      </c>
      <c r="H11" s="4">
        <v>-2.34015895015939</v>
      </c>
      <c r="I11" s="5">
        <v>1.01894736842105E-29</v>
      </c>
      <c r="J11" s="4">
        <v>-2.84396837727218</v>
      </c>
      <c r="K11" s="3">
        <v>4.9341111111111097E-34</v>
      </c>
    </row>
    <row r="12" spans="1:11" x14ac:dyDescent="0.3">
      <c r="A12" s="6" t="s">
        <v>111</v>
      </c>
      <c r="B12" s="4">
        <v>-2.6102100814898699</v>
      </c>
      <c r="C12" s="5">
        <v>3.638067E-45</v>
      </c>
      <c r="D12" s="7">
        <v>-2.5626595101605498</v>
      </c>
      <c r="E12" s="5">
        <v>8.07779310344828E-20</v>
      </c>
      <c r="F12" s="4">
        <v>-3.3534879002278699</v>
      </c>
      <c r="G12" s="5">
        <v>1.5512199999999999E-39</v>
      </c>
      <c r="H12" s="4">
        <v>-2.3372390287326601</v>
      </c>
      <c r="I12" s="5">
        <v>1.52710344827586E-29</v>
      </c>
      <c r="J12" s="4">
        <v>-2.84479693310786</v>
      </c>
      <c r="K12" s="3">
        <v>4.8953142857142896E-34</v>
      </c>
    </row>
    <row r="13" spans="1:11" x14ac:dyDescent="0.3">
      <c r="A13" s="6" t="s">
        <v>110</v>
      </c>
      <c r="B13" s="4">
        <v>-2.4719569673782198</v>
      </c>
      <c r="C13" s="5">
        <v>6.2436000000000002E-45</v>
      </c>
      <c r="D13" s="7">
        <v>-2.322318326644</v>
      </c>
      <c r="E13" s="5">
        <v>6.8165445026178005E-17</v>
      </c>
      <c r="F13" s="4">
        <v>-3.0124763025333299</v>
      </c>
      <c r="G13" s="5">
        <v>4.5219428571428602E-38</v>
      </c>
      <c r="H13" s="4">
        <v>-2.2215986048841301</v>
      </c>
      <c r="I13" s="5">
        <v>1.60526666666667E-29</v>
      </c>
      <c r="J13" s="4">
        <v>-2.7732144265619199</v>
      </c>
      <c r="K13" s="3">
        <v>5.4120000000000001E-36</v>
      </c>
    </row>
    <row r="14" spans="1:11" x14ac:dyDescent="0.3">
      <c r="A14" s="6" t="s">
        <v>109</v>
      </c>
      <c r="B14" s="4">
        <v>-2.4538401765612901</v>
      </c>
      <c r="C14" s="5">
        <v>6.2436000000000002E-45</v>
      </c>
      <c r="D14" s="7">
        <v>-2.2405947381385301</v>
      </c>
      <c r="E14" s="5">
        <v>1.4654444444444399E-17</v>
      </c>
      <c r="F14" s="4">
        <v>-3.0046674124238102</v>
      </c>
      <c r="G14" s="5">
        <v>3.0491999999999998E-38</v>
      </c>
      <c r="H14" s="4">
        <v>-2.1879880150141502</v>
      </c>
      <c r="I14" s="5">
        <v>7.18882352941176E-29</v>
      </c>
      <c r="J14" s="4">
        <v>-2.8483956211615702</v>
      </c>
      <c r="K14" s="3">
        <v>2.3146588235294101E-36</v>
      </c>
    </row>
    <row r="15" spans="1:11" x14ac:dyDescent="0.3">
      <c r="A15" s="6" t="s">
        <v>108</v>
      </c>
      <c r="B15" s="4">
        <v>-2.57238593079602</v>
      </c>
      <c r="C15" s="5">
        <v>3.638067E-45</v>
      </c>
      <c r="D15" s="7">
        <v>-2.3105097522426798</v>
      </c>
      <c r="E15" s="5">
        <v>8.4824742268041195E-17</v>
      </c>
      <c r="F15" s="4">
        <v>-3.1028806444337</v>
      </c>
      <c r="G15" s="5">
        <v>1.77628E-37</v>
      </c>
      <c r="H15" s="4">
        <v>-2.3936256914299299</v>
      </c>
      <c r="I15" s="5">
        <v>8.4339574468085096E-32</v>
      </c>
      <c r="J15" s="4">
        <v>-2.8164273841325098</v>
      </c>
      <c r="K15" s="3">
        <v>9.5892500000000001E-35</v>
      </c>
    </row>
    <row r="16" spans="1:11" x14ac:dyDescent="0.3">
      <c r="A16" s="6" t="s">
        <v>107</v>
      </c>
      <c r="B16" s="4">
        <v>-2.4255857112620598</v>
      </c>
      <c r="C16" s="5">
        <v>6.191167E-43</v>
      </c>
      <c r="D16" s="7">
        <v>-2.2142076262611101</v>
      </c>
      <c r="E16" s="5">
        <v>2.9564532019704398E-16</v>
      </c>
      <c r="F16" s="4">
        <v>-3.1906581881838298</v>
      </c>
      <c r="G16" s="5">
        <v>1.21161333333333E-38</v>
      </c>
      <c r="H16" s="4">
        <v>-2.1918146195495298</v>
      </c>
      <c r="I16" s="5">
        <v>6.1710000000000002E-28</v>
      </c>
      <c r="J16" s="4">
        <v>-2.6234661776794299</v>
      </c>
      <c r="K16" s="3">
        <v>1.27914285714286E-32</v>
      </c>
    </row>
    <row r="17" spans="1:11" x14ac:dyDescent="0.3">
      <c r="A17" s="6" t="s">
        <v>106</v>
      </c>
      <c r="B17" s="4">
        <v>-2.4112548043607398</v>
      </c>
      <c r="C17" s="5">
        <v>2.9259999999999999E-43</v>
      </c>
      <c r="D17" s="7">
        <v>-2.2852047662608101</v>
      </c>
      <c r="E17" s="5">
        <v>1.4733922651933699E-17</v>
      </c>
      <c r="F17" s="4">
        <v>-3.1097372226489801</v>
      </c>
      <c r="G17" s="5">
        <v>4.5219428571428602E-38</v>
      </c>
      <c r="H17" s="4">
        <v>-2.1626517214193499</v>
      </c>
      <c r="I17" s="5">
        <v>3.74E-28</v>
      </c>
      <c r="J17" s="4">
        <v>-2.6133361302748201</v>
      </c>
      <c r="K17" s="3">
        <v>1.15215609756098E-32</v>
      </c>
    </row>
    <row r="18" spans="1:11" x14ac:dyDescent="0.3">
      <c r="A18" s="6" t="s">
        <v>105</v>
      </c>
      <c r="B18" s="4">
        <v>-2.2923859347953401</v>
      </c>
      <c r="C18" s="5">
        <v>1.4021759999999999E-40</v>
      </c>
      <c r="D18" s="7">
        <v>-1.9538788607205799</v>
      </c>
      <c r="E18" s="5">
        <v>1.5793684210526301E-13</v>
      </c>
      <c r="F18" s="4">
        <v>-3.1100739368358399</v>
      </c>
      <c r="G18" s="5">
        <v>1.8997000000000001E-38</v>
      </c>
      <c r="H18" s="4">
        <v>-2.0362200727734798</v>
      </c>
      <c r="I18" s="5">
        <v>7.7244444444444505E-26</v>
      </c>
      <c r="J18" s="4">
        <v>-2.5979153546718199</v>
      </c>
      <c r="K18" s="3">
        <v>3.377E-32</v>
      </c>
    </row>
    <row r="19" spans="1:11" x14ac:dyDescent="0.3">
      <c r="A19" s="6" t="s">
        <v>104</v>
      </c>
      <c r="B19" s="4">
        <v>-2.2913082719867002</v>
      </c>
      <c r="C19" s="5">
        <v>1.850292E-36</v>
      </c>
      <c r="D19" s="7">
        <v>-1.96136587578175</v>
      </c>
      <c r="E19" s="5">
        <v>2.2586666666666699E-13</v>
      </c>
      <c r="F19" s="4">
        <v>-3.15696168406512</v>
      </c>
      <c r="G19" s="5">
        <v>2.6035862068965498E-35</v>
      </c>
      <c r="H19" s="4">
        <v>-2.0031027540860999</v>
      </c>
      <c r="I19" s="5">
        <v>3.58081300813008E-22</v>
      </c>
      <c r="J19" s="4">
        <v>-2.6151155775142301</v>
      </c>
      <c r="K19" s="3">
        <v>2.07088524590164E-29</v>
      </c>
    </row>
    <row r="20" spans="1:11" x14ac:dyDescent="0.3">
      <c r="A20" s="6" t="s">
        <v>103</v>
      </c>
      <c r="B20" s="4">
        <v>-2.3985187050902899</v>
      </c>
      <c r="C20" s="5">
        <v>6.5945000000000004E-45</v>
      </c>
      <c r="D20" s="7">
        <v>-2.1714824786918898</v>
      </c>
      <c r="E20" s="5">
        <v>5.5846153846153797E-18</v>
      </c>
      <c r="F20" s="4">
        <v>-2.9812630631779502</v>
      </c>
      <c r="G20" s="5">
        <v>1.77628E-37</v>
      </c>
      <c r="H20" s="4">
        <v>-2.1563924057805601</v>
      </c>
      <c r="I20" s="5">
        <v>1.59145762711864E-29</v>
      </c>
      <c r="J20" s="4">
        <v>-2.73106317684584</v>
      </c>
      <c r="K20" s="3">
        <v>1.09527407407407E-35</v>
      </c>
    </row>
    <row r="21" spans="1:11" x14ac:dyDescent="0.3">
      <c r="A21" s="6" t="s">
        <v>102</v>
      </c>
      <c r="B21" s="4">
        <v>-2.35611670001754</v>
      </c>
      <c r="C21" s="5">
        <v>8.999375E-43</v>
      </c>
      <c r="D21" s="7">
        <v>-2.1719207284218802</v>
      </c>
      <c r="E21" s="5">
        <v>2.64875621890547E-16</v>
      </c>
      <c r="F21" s="4">
        <v>-2.8891707406128502</v>
      </c>
      <c r="G21" s="5">
        <v>4.8145263157894701E-36</v>
      </c>
      <c r="H21" s="4">
        <v>-2.1295283195975201</v>
      </c>
      <c r="I21" s="5">
        <v>1.8829589041095901E-28</v>
      </c>
      <c r="J21" s="4">
        <v>-2.6816604967486</v>
      </c>
      <c r="K21" s="3">
        <v>4.8953142857142896E-34</v>
      </c>
    </row>
    <row r="22" spans="1:11" x14ac:dyDescent="0.3">
      <c r="A22" s="6" t="s">
        <v>101</v>
      </c>
      <c r="B22" s="4">
        <v>-2.37487801744378</v>
      </c>
      <c r="C22" s="5">
        <v>7.4501429999999996E-45</v>
      </c>
      <c r="D22" s="7">
        <v>-2.0893986062243699</v>
      </c>
      <c r="E22" s="5">
        <v>9.2747906976744204E-16</v>
      </c>
      <c r="F22" s="4">
        <v>-2.91507965988492</v>
      </c>
      <c r="G22" s="5">
        <v>3.2800307692307699E-37</v>
      </c>
      <c r="H22" s="4">
        <v>-2.1319301822348899</v>
      </c>
      <c r="I22" s="5">
        <v>2.1102400000000002E-30</v>
      </c>
      <c r="J22" s="4">
        <v>-2.77032695789056</v>
      </c>
      <c r="K22" s="3">
        <v>7.3344615384615402E-36</v>
      </c>
    </row>
    <row r="23" spans="1:11" x14ac:dyDescent="0.3">
      <c r="A23" s="6" t="s">
        <v>100</v>
      </c>
      <c r="B23" s="4">
        <v>-2.3135683577643702</v>
      </c>
      <c r="C23" s="5">
        <v>5.8382499999999998E-44</v>
      </c>
      <c r="D23" s="7">
        <v>-2.0136258878109201</v>
      </c>
      <c r="E23" s="5">
        <v>3.9599999999999997E-15</v>
      </c>
      <c r="F23" s="4">
        <v>-2.8855198620126101</v>
      </c>
      <c r="G23" s="5">
        <v>3.2800307692307699E-37</v>
      </c>
      <c r="H23" s="4">
        <v>-2.0595848745608301</v>
      </c>
      <c r="I23" s="5">
        <v>3.2084516129032299E-29</v>
      </c>
      <c r="J23" s="4">
        <v>-2.7278170527849501</v>
      </c>
      <c r="K23" s="3">
        <v>7.3344615384615402E-36</v>
      </c>
    </row>
    <row r="24" spans="1:11" x14ac:dyDescent="0.3">
      <c r="A24" s="6" t="s">
        <v>99</v>
      </c>
      <c r="B24" s="4">
        <v>-2.4570936205133602</v>
      </c>
      <c r="C24" s="5">
        <v>8.999375E-43</v>
      </c>
      <c r="D24" s="7">
        <v>-1.9828674948081799</v>
      </c>
      <c r="E24" s="5">
        <v>7.91588785046729E-16</v>
      </c>
      <c r="F24" s="4">
        <v>-3.0631259804165301</v>
      </c>
      <c r="G24" s="5">
        <v>5.3009523809523801E-36</v>
      </c>
      <c r="H24" s="4">
        <v>-2.2268038317908898</v>
      </c>
      <c r="I24" s="5">
        <v>3.6936842105263202E-28</v>
      </c>
      <c r="J24" s="4">
        <v>-2.9575007788971699</v>
      </c>
      <c r="K24" s="3">
        <v>7.4536000000000005E-35</v>
      </c>
    </row>
    <row r="25" spans="1:11" x14ac:dyDescent="0.3">
      <c r="A25" s="6" t="s">
        <v>98</v>
      </c>
      <c r="B25" s="4">
        <v>-1.6649231330190599</v>
      </c>
      <c r="C25" s="5">
        <v>1.972581E-28</v>
      </c>
      <c r="D25" s="7">
        <v>-0.97230532548682702</v>
      </c>
      <c r="E25" s="5">
        <v>7.9597590361445807E-9</v>
      </c>
      <c r="F25" s="4">
        <v>-2.43863449380886</v>
      </c>
      <c r="G25" s="5">
        <v>4.20475E-29</v>
      </c>
      <c r="H25" s="4">
        <v>-1.49102335288319</v>
      </c>
      <c r="I25" s="5">
        <v>1.8828131868131899E-17</v>
      </c>
      <c r="J25" s="4">
        <v>-2.12853882645418</v>
      </c>
      <c r="K25" s="3">
        <v>1.2076952380952401E-24</v>
      </c>
    </row>
    <row r="26" spans="1:11" x14ac:dyDescent="0.3">
      <c r="A26" s="6" t="s">
        <v>97</v>
      </c>
      <c r="B26" s="4">
        <v>-1.65570430594563</v>
      </c>
      <c r="C26" s="5">
        <v>2.7695560000000001E-27</v>
      </c>
      <c r="D26" s="7">
        <v>-1.01335822768489</v>
      </c>
      <c r="E26" s="5">
        <v>1.9878571428571399E-8</v>
      </c>
      <c r="F26" s="4">
        <v>-2.3687667751436501</v>
      </c>
      <c r="G26" s="5">
        <v>6.7661224489795897E-26</v>
      </c>
      <c r="H26" s="4">
        <v>-1.4463679715845501</v>
      </c>
      <c r="I26" s="5">
        <v>1.5517185929648201E-16</v>
      </c>
      <c r="J26" s="4">
        <v>-2.2201104782286101</v>
      </c>
      <c r="K26" s="3">
        <v>2.2294893617021301E-26</v>
      </c>
    </row>
    <row r="27" spans="1:11" x14ac:dyDescent="0.3">
      <c r="A27" s="6" t="s">
        <v>96</v>
      </c>
      <c r="B27" s="4">
        <v>-1.6601189421833999</v>
      </c>
      <c r="C27" s="5">
        <v>5.1056099999999996E-29</v>
      </c>
      <c r="D27" s="7">
        <v>-1.04875644877591</v>
      </c>
      <c r="E27" s="5">
        <v>5.7373860182370802E-9</v>
      </c>
      <c r="F27" s="4">
        <v>-2.33741988762127</v>
      </c>
      <c r="G27" s="5">
        <v>7.9780219780219793E-27</v>
      </c>
      <c r="H27" s="4">
        <v>-1.4432328929315199</v>
      </c>
      <c r="I27" s="5">
        <v>9.1236781609195406E-18</v>
      </c>
      <c r="J27" s="4">
        <v>-2.23263397911363</v>
      </c>
      <c r="K27" s="3">
        <v>6.6697560975609804E-28</v>
      </c>
    </row>
    <row r="28" spans="1:11" x14ac:dyDescent="0.3">
      <c r="A28" s="6" t="s">
        <v>95</v>
      </c>
      <c r="B28" s="4">
        <v>-2.3844252254017499</v>
      </c>
      <c r="C28" s="5">
        <v>2.0794070000000001E-33</v>
      </c>
      <c r="D28" s="7">
        <v>-2.29072315790392</v>
      </c>
      <c r="E28" s="5">
        <v>2.7770491803278699E-17</v>
      </c>
      <c r="F28" s="4">
        <v>-3.02433449740245</v>
      </c>
      <c r="G28" s="5">
        <v>2.5813333333333298E-27</v>
      </c>
      <c r="H28" s="4">
        <v>-2.0402146400818002</v>
      </c>
      <c r="I28" s="5">
        <v>3.6826086956521699E-21</v>
      </c>
      <c r="J28" s="4">
        <v>-2.9435062134620402</v>
      </c>
      <c r="K28" s="3">
        <v>1.07321739130435E-26</v>
      </c>
    </row>
    <row r="29" spans="1:11" x14ac:dyDescent="0.3">
      <c r="A29" s="6" t="s">
        <v>94</v>
      </c>
      <c r="B29" s="4">
        <v>-0.60413468048171803</v>
      </c>
      <c r="C29" s="5">
        <v>2.664574E-6</v>
      </c>
      <c r="D29" s="7">
        <v>-0.83496638606581497</v>
      </c>
      <c r="E29" s="5">
        <v>9.0145000000000004E-4</v>
      </c>
      <c r="F29" s="4">
        <v>-0.38389301862233099</v>
      </c>
      <c r="G29" s="5">
        <v>1.54522427440633E-4</v>
      </c>
      <c r="H29" s="4">
        <v>-0.56441793125898099</v>
      </c>
      <c r="I29" s="5">
        <v>8.9720212765957401E-5</v>
      </c>
      <c r="J29" s="4">
        <v>-0.73770203512093901</v>
      </c>
      <c r="K29" s="3">
        <v>1.2650301369863E-5</v>
      </c>
    </row>
    <row r="30" spans="1:11" x14ac:dyDescent="0.3">
      <c r="A30" s="6" t="s">
        <v>93</v>
      </c>
      <c r="B30" s="4">
        <v>-1.7466136025574599</v>
      </c>
      <c r="C30" s="5">
        <v>8.2858699999999995E-7</v>
      </c>
      <c r="D30" s="7">
        <v>-1.2026084301622</v>
      </c>
      <c r="E30" s="5">
        <v>3.0891244239631299E-2</v>
      </c>
      <c r="F30" s="4">
        <v>-1.79623887012976</v>
      </c>
      <c r="G30" s="5">
        <v>2.1452972972973E-5</v>
      </c>
      <c r="H30" s="4">
        <v>-1.67935932035236</v>
      </c>
      <c r="I30" s="5">
        <v>2.7098607242339801E-6</v>
      </c>
      <c r="J30" s="4">
        <v>-2.2029911311386501</v>
      </c>
      <c r="K30" s="3">
        <v>1.30256830601093E-5</v>
      </c>
    </row>
    <row r="31" spans="1:11" x14ac:dyDescent="0.3">
      <c r="A31" s="6" t="s">
        <v>92</v>
      </c>
      <c r="B31" s="4">
        <v>-1.5945828424114601</v>
      </c>
      <c r="C31" s="5">
        <v>1.3240860000000001E-31</v>
      </c>
      <c r="D31" s="7">
        <v>-1.67783988797974</v>
      </c>
      <c r="E31" s="5">
        <v>2.9716176470588201E-13</v>
      </c>
      <c r="F31" s="4">
        <v>-0.94380005370153697</v>
      </c>
      <c r="G31" s="5">
        <v>6.5494468085106398E-15</v>
      </c>
      <c r="H31" s="4">
        <v>-1.85775284849571</v>
      </c>
      <c r="I31" s="5">
        <v>5.3635102040816302E-31</v>
      </c>
      <c r="J31" s="4">
        <v>-1.7370790678080801</v>
      </c>
      <c r="K31" s="3">
        <v>2.74685714285714E-19</v>
      </c>
    </row>
    <row r="32" spans="1:11" x14ac:dyDescent="0.3">
      <c r="A32" s="6" t="s">
        <v>91</v>
      </c>
      <c r="B32" s="4">
        <v>-2.7751423152224701</v>
      </c>
      <c r="C32" s="5">
        <v>5.0068970000000001E-33</v>
      </c>
      <c r="D32" s="7">
        <v>-3.5569098358777298</v>
      </c>
      <c r="E32" s="5">
        <v>5.9823602484472101E-19</v>
      </c>
      <c r="F32" s="4">
        <v>-1.56017729430003</v>
      </c>
      <c r="G32" s="5">
        <v>2.2195266272189299E-8</v>
      </c>
      <c r="H32" s="4">
        <v>-2.9457353718255299</v>
      </c>
      <c r="I32" s="5">
        <v>9.9715662650602397E-28</v>
      </c>
      <c r="J32" s="4">
        <v>-4.0846035063439201</v>
      </c>
      <c r="K32" s="3">
        <v>4.29146666666667E-32</v>
      </c>
    </row>
    <row r="33" spans="1:11" x14ac:dyDescent="0.3">
      <c r="A33" s="6" t="s">
        <v>90</v>
      </c>
      <c r="B33" s="4">
        <v>-2.6141684977887198</v>
      </c>
      <c r="C33" s="5">
        <v>2.9846669999999998E-38</v>
      </c>
      <c r="D33" s="7">
        <v>-3.1532097552593301</v>
      </c>
      <c r="E33" s="5">
        <v>3.0043851851851901E-21</v>
      </c>
      <c r="F33" s="4">
        <v>-1.4876734961053799</v>
      </c>
      <c r="G33" s="5">
        <v>3.0410619469026503E-8</v>
      </c>
      <c r="H33" s="4">
        <v>-2.8519460349917001</v>
      </c>
      <c r="I33" s="5">
        <v>2.13221621621622E-33</v>
      </c>
      <c r="J33" s="4">
        <v>-3.5997192815416899</v>
      </c>
      <c r="K33" s="3">
        <v>5.7042857142857102E-37</v>
      </c>
    </row>
    <row r="34" spans="1:11" x14ac:dyDescent="0.3">
      <c r="A34" s="6" t="s">
        <v>89</v>
      </c>
      <c r="B34" s="4">
        <v>-2.3577617895429901</v>
      </c>
      <c r="C34" s="5">
        <v>9.2529409999999996E-32</v>
      </c>
      <c r="D34" s="7">
        <v>-2.7291581165641299</v>
      </c>
      <c r="E34" s="5">
        <v>8.41477178423236E-15</v>
      </c>
      <c r="F34" s="4">
        <v>-0.96161944216793704</v>
      </c>
      <c r="G34" s="5">
        <v>1.07151445086705E-7</v>
      </c>
      <c r="H34" s="4">
        <v>-2.8987938771203998</v>
      </c>
      <c r="I34" s="5">
        <v>4.4379076923076901E-29</v>
      </c>
      <c r="J34" s="4">
        <v>-3.51548979774486</v>
      </c>
      <c r="K34" s="3">
        <v>4.9895999999999997E-30</v>
      </c>
    </row>
    <row r="35" spans="1:11" x14ac:dyDescent="0.3">
      <c r="A35" s="6" t="s">
        <v>88</v>
      </c>
      <c r="B35" s="4">
        <v>-2.4682233117077201</v>
      </c>
      <c r="C35" s="5">
        <v>4.1236799999999998E-34</v>
      </c>
      <c r="D35" s="7">
        <v>-2.9344597653520901</v>
      </c>
      <c r="E35" s="5">
        <v>3.9646808510638298E-17</v>
      </c>
      <c r="F35" s="4">
        <v>-1.26487081549938</v>
      </c>
      <c r="G35" s="5">
        <v>5.1424999999999996E-10</v>
      </c>
      <c r="H35" s="4">
        <v>-2.6924631474529201</v>
      </c>
      <c r="I35" s="5">
        <v>4.4242564102564097E-28</v>
      </c>
      <c r="J35" s="4">
        <v>-3.8461523904120201</v>
      </c>
      <c r="K35" s="3">
        <v>7.5878709677419404E-35</v>
      </c>
    </row>
    <row r="36" spans="1:11" x14ac:dyDescent="0.3">
      <c r="A36" s="6" t="s">
        <v>87</v>
      </c>
      <c r="B36" s="4">
        <v>-2.51975064984883</v>
      </c>
      <c r="C36" s="5">
        <v>2.203667E-32</v>
      </c>
      <c r="D36" s="7">
        <v>-3.0302776628179799</v>
      </c>
      <c r="E36" s="5">
        <v>3.6752941176470601E-17</v>
      </c>
      <c r="F36" s="4">
        <v>-1.38547574397505</v>
      </c>
      <c r="G36" s="5">
        <v>2.71876543209877E-9</v>
      </c>
      <c r="H36" s="4">
        <v>-2.8152957710212601</v>
      </c>
      <c r="I36" s="5">
        <v>7.36521739130435E-29</v>
      </c>
      <c r="J36" s="4">
        <v>-3.3913035722249099</v>
      </c>
      <c r="K36" s="3">
        <v>2.26302702702703E-28</v>
      </c>
    </row>
    <row r="37" spans="1:11" x14ac:dyDescent="0.3">
      <c r="A37" s="6" t="s">
        <v>86</v>
      </c>
      <c r="B37" s="4">
        <v>-2.5690467758470299</v>
      </c>
      <c r="C37" s="5">
        <v>2.7002109999999999E-30</v>
      </c>
      <c r="D37" s="7">
        <v>-2.90042615947926</v>
      </c>
      <c r="E37" s="5">
        <v>2.93016216216216E-17</v>
      </c>
      <c r="F37" s="4">
        <v>-1.41455854235473</v>
      </c>
      <c r="G37" s="5">
        <v>2.1255786350148399E-8</v>
      </c>
      <c r="H37" s="4">
        <v>-2.9017350591217501</v>
      </c>
      <c r="I37" s="5">
        <v>4.0623370786516899E-27</v>
      </c>
      <c r="J37" s="4">
        <v>-3.4430322101857902</v>
      </c>
      <c r="K37" s="3">
        <v>4.7302268041237101E-26</v>
      </c>
    </row>
    <row r="38" spans="1:11" x14ac:dyDescent="0.3">
      <c r="A38" s="6" t="s">
        <v>85</v>
      </c>
      <c r="B38" s="4">
        <v>-2.8655217272328399</v>
      </c>
      <c r="C38" s="5">
        <v>1.001E-36</v>
      </c>
      <c r="D38" s="7">
        <v>-2.4508201135720902</v>
      </c>
      <c r="E38" s="5">
        <v>3.7304347826087001E-14</v>
      </c>
      <c r="F38" s="4">
        <v>-3.4900333134211001</v>
      </c>
      <c r="G38" s="5">
        <v>2.6990117647058801E-27</v>
      </c>
      <c r="H38" s="4">
        <v>-2.7536462832263799</v>
      </c>
      <c r="I38" s="5">
        <v>4.9747848101265797E-28</v>
      </c>
      <c r="J38" s="4">
        <v>-3.1083355832255002</v>
      </c>
      <c r="K38" s="3">
        <v>1.8839569892473099E-26</v>
      </c>
    </row>
    <row r="39" spans="1:11" x14ac:dyDescent="0.3">
      <c r="A39" s="6" t="s">
        <v>84</v>
      </c>
      <c r="B39" s="4">
        <v>-1.44896208042096</v>
      </c>
      <c r="C39" s="5">
        <v>6.1796430000000004E-25</v>
      </c>
      <c r="D39" s="7">
        <v>-3.8348749304307801</v>
      </c>
      <c r="E39" s="5">
        <v>1.7958947368420999E-19</v>
      </c>
      <c r="F39" s="4">
        <v>0.11448854735602899</v>
      </c>
      <c r="G39" s="5">
        <v>0.132883928571429</v>
      </c>
      <c r="H39" s="4">
        <v>-1.6244774653224401</v>
      </c>
      <c r="I39" s="5">
        <v>8.9296124031007792E-22</v>
      </c>
      <c r="J39" s="4">
        <v>-4.4742022298167399</v>
      </c>
      <c r="K39" s="3">
        <v>2.2544210526315801E-33</v>
      </c>
    </row>
    <row r="40" spans="1:11" x14ac:dyDescent="0.3">
      <c r="A40" s="6" t="s">
        <v>83</v>
      </c>
      <c r="B40" s="4">
        <v>-0.57103450586831095</v>
      </c>
      <c r="C40" s="5">
        <v>6.3887999999999998E-4</v>
      </c>
      <c r="D40" s="7">
        <v>-1.1153345052867301</v>
      </c>
      <c r="E40" s="5">
        <v>2.0759518072289199E-3</v>
      </c>
      <c r="F40" s="4">
        <v>-0.20393831764079801</v>
      </c>
      <c r="G40" s="5">
        <v>5.7371167048054901E-2</v>
      </c>
      <c r="H40" s="4">
        <v>-0.45935050754509299</v>
      </c>
      <c r="I40" s="5">
        <v>1.1635073891625601E-3</v>
      </c>
      <c r="J40" s="4">
        <v>-0.93471940597750303</v>
      </c>
      <c r="K40" s="3">
        <v>3.99826086956522E-4</v>
      </c>
    </row>
    <row r="41" spans="1:11" x14ac:dyDescent="0.3">
      <c r="A41" s="6" t="s">
        <v>82</v>
      </c>
      <c r="B41" s="4">
        <v>-0.89868322680794699</v>
      </c>
      <c r="C41" s="5">
        <v>1.3698109999999999E-2</v>
      </c>
      <c r="D41" s="7">
        <v>-1.11130095212712</v>
      </c>
      <c r="E41" s="5">
        <v>1.43669099756691E-3</v>
      </c>
      <c r="F41" s="4">
        <v>-0.78831525266236502</v>
      </c>
      <c r="G41" s="5">
        <v>4.49516539440204E-4</v>
      </c>
      <c r="H41" s="4">
        <v>-0.72875262755280701</v>
      </c>
      <c r="I41" s="5">
        <v>0.35293816631130098</v>
      </c>
      <c r="J41" s="4">
        <v>-1.2800976864593401</v>
      </c>
      <c r="K41" s="3">
        <v>7.79777777777778E-4</v>
      </c>
    </row>
    <row r="42" spans="1:11" x14ac:dyDescent="0.3">
      <c r="A42" s="6" t="s">
        <v>81</v>
      </c>
      <c r="B42" s="4">
        <v>-0.90122606004849304</v>
      </c>
      <c r="C42" s="5">
        <v>2.13729E-2</v>
      </c>
      <c r="D42" s="7">
        <v>-1.21940510082388</v>
      </c>
      <c r="E42" s="5">
        <v>8.1438790931989897E-4</v>
      </c>
      <c r="F42" s="4">
        <v>-0.78022954920392296</v>
      </c>
      <c r="G42" s="5">
        <v>9.7161194029850805E-4</v>
      </c>
      <c r="H42" s="4">
        <v>-0.73152632471539103</v>
      </c>
      <c r="I42" s="5">
        <v>0.445442348008386</v>
      </c>
      <c r="J42" s="4">
        <v>-1.2392525453197401</v>
      </c>
      <c r="K42" s="3">
        <v>8.2571859296482397E-4</v>
      </c>
    </row>
    <row r="43" spans="1:11" x14ac:dyDescent="0.3">
      <c r="A43" s="6" t="s">
        <v>80</v>
      </c>
      <c r="B43" s="4">
        <v>-0.94084196057382696</v>
      </c>
      <c r="C43" s="5">
        <v>2.6864220000000001E-2</v>
      </c>
      <c r="D43" s="7">
        <v>-1.2725954639777799</v>
      </c>
      <c r="E43" s="5">
        <v>9.7758415841584195E-4</v>
      </c>
      <c r="F43" s="4">
        <v>-0.82716942135571003</v>
      </c>
      <c r="G43" s="5">
        <v>1.4449514563106801E-3</v>
      </c>
      <c r="H43" s="4">
        <v>-0.77004589971917903</v>
      </c>
      <c r="I43" s="5">
        <v>0.46887499999999999</v>
      </c>
      <c r="J43" s="4">
        <v>-1.27139717830638</v>
      </c>
      <c r="K43" s="3">
        <v>9.7758415841584195E-4</v>
      </c>
    </row>
    <row r="44" spans="1:11" x14ac:dyDescent="0.3">
      <c r="A44" s="6" t="s">
        <v>79</v>
      </c>
      <c r="B44" s="4">
        <v>-0.98418904067267299</v>
      </c>
      <c r="C44" s="5">
        <v>3.4228830000000002E-2</v>
      </c>
      <c r="D44" s="7">
        <v>-1.4065067517866101</v>
      </c>
      <c r="E44" s="5">
        <v>2.3273684210526301E-3</v>
      </c>
      <c r="F44" s="4">
        <v>-0.88642854800045101</v>
      </c>
      <c r="G44" s="5">
        <v>1.30171149144254E-3</v>
      </c>
      <c r="H44" s="4">
        <v>-0.80124188924575601</v>
      </c>
      <c r="I44" s="5">
        <v>0.48199585921325</v>
      </c>
      <c r="J44" s="4">
        <v>-1.3014439480867801</v>
      </c>
      <c r="K44" s="3">
        <v>1.31034146341463E-3</v>
      </c>
    </row>
    <row r="45" spans="1:11" x14ac:dyDescent="0.3">
      <c r="A45" s="6" t="s">
        <v>78</v>
      </c>
      <c r="B45" s="4">
        <v>-0.657467901649749</v>
      </c>
      <c r="C45" s="5">
        <v>3.2890000000000003E-2</v>
      </c>
      <c r="D45" s="7">
        <v>-0.95453945582969602</v>
      </c>
      <c r="E45" s="5">
        <v>7.0025531914893599E-3</v>
      </c>
      <c r="F45" s="4">
        <v>-0.52088376202617404</v>
      </c>
      <c r="G45" s="5">
        <v>4.8768527918781698E-4</v>
      </c>
      <c r="H45" s="4">
        <v>-0.49480393197941902</v>
      </c>
      <c r="I45" s="5">
        <v>0.41485714285714298</v>
      </c>
      <c r="J45" s="4">
        <v>-0.99371286543239401</v>
      </c>
      <c r="K45" s="3">
        <v>4.18157517899761E-3</v>
      </c>
    </row>
    <row r="46" spans="1:11" x14ac:dyDescent="0.3">
      <c r="A46" s="6" t="s">
        <v>77</v>
      </c>
      <c r="B46" s="4">
        <v>-0.62593991690629802</v>
      </c>
      <c r="C46" s="5">
        <v>6.4389290000000002E-2</v>
      </c>
      <c r="D46" s="7">
        <v>-0.91373792080859295</v>
      </c>
      <c r="E46" s="5">
        <v>9.4759718969554992E-3</v>
      </c>
      <c r="F46" s="4">
        <v>-0.50641047020305197</v>
      </c>
      <c r="G46" s="5">
        <v>1.05882469135802E-3</v>
      </c>
      <c r="H46" s="4">
        <v>-0.46334425790602002</v>
      </c>
      <c r="I46" s="5">
        <v>0.48899999999999999</v>
      </c>
      <c r="J46" s="4">
        <v>-0.94967903522008301</v>
      </c>
      <c r="K46" s="3">
        <v>8.6915492957746494E-3</v>
      </c>
    </row>
    <row r="47" spans="1:11" x14ac:dyDescent="0.3">
      <c r="A47" s="6" t="s">
        <v>76</v>
      </c>
      <c r="B47" s="4">
        <v>-0.25090982387142702</v>
      </c>
      <c r="C47" s="5">
        <v>0.48094959999999998</v>
      </c>
      <c r="D47" s="7">
        <v>-0.61771969978653596</v>
      </c>
      <c r="E47" s="5">
        <v>0.47796257796257802</v>
      </c>
      <c r="F47" s="4">
        <v>-0.24194265506542501</v>
      </c>
      <c r="G47" s="5">
        <v>0.110099099099099</v>
      </c>
      <c r="H47" s="4">
        <v>-3.01440119725155E-2</v>
      </c>
      <c r="I47" s="5">
        <v>4.7362857142857102E-3</v>
      </c>
      <c r="J47" s="4">
        <v>-0.56888955947501096</v>
      </c>
      <c r="K47" s="3">
        <v>0.19060176991150399</v>
      </c>
    </row>
    <row r="48" spans="1:11" x14ac:dyDescent="0.3">
      <c r="A48" s="6" t="s">
        <v>75</v>
      </c>
      <c r="B48" s="4">
        <v>-0.392179970413019</v>
      </c>
      <c r="C48" s="5">
        <v>0.85599999999999998</v>
      </c>
      <c r="D48" s="7">
        <v>-0.80988210010869199</v>
      </c>
      <c r="E48" s="5">
        <v>0.32995268817204298</v>
      </c>
      <c r="F48" s="4">
        <v>-0.41694678864312301</v>
      </c>
      <c r="G48" s="5">
        <v>6.1328767123287699E-2</v>
      </c>
      <c r="H48" s="4">
        <v>-0.17796547471751001</v>
      </c>
      <c r="I48" s="5">
        <v>2.5603712296983799E-2</v>
      </c>
      <c r="J48" s="4">
        <v>-0.65607952555600002</v>
      </c>
      <c r="K48" s="3">
        <v>0.14013363028953199</v>
      </c>
    </row>
    <row r="49" spans="1:11" x14ac:dyDescent="0.3">
      <c r="A49" s="6" t="s">
        <v>74</v>
      </c>
      <c r="B49" s="4">
        <v>-0.21900610232717699</v>
      </c>
      <c r="C49" s="5">
        <v>0.41160679999999999</v>
      </c>
      <c r="D49" s="7">
        <v>-0.58201203985871697</v>
      </c>
      <c r="E49" s="5">
        <v>0.28285714285714297</v>
      </c>
      <c r="F49" s="4">
        <v>-0.28338313785087699</v>
      </c>
      <c r="G49" s="5">
        <v>0.19124944812361999</v>
      </c>
      <c r="H49" s="4">
        <v>-1.04635626180306E-2</v>
      </c>
      <c r="I49" s="5">
        <v>1.6771162790697701E-2</v>
      </c>
      <c r="J49" s="4">
        <v>-0.445259728337493</v>
      </c>
      <c r="K49" s="3">
        <v>0.36454468085106401</v>
      </c>
    </row>
    <row r="50" spans="1:11" x14ac:dyDescent="0.3">
      <c r="A50" s="6" t="s">
        <v>73</v>
      </c>
      <c r="B50" s="4">
        <v>-0.31957005379220199</v>
      </c>
      <c r="C50" s="5">
        <v>0.44503389999999998</v>
      </c>
      <c r="D50" s="7">
        <v>-0.69105759480732298</v>
      </c>
      <c r="E50" s="5">
        <v>0.38372093023255799</v>
      </c>
      <c r="F50" s="4">
        <v>-0.36951650965661198</v>
      </c>
      <c r="G50" s="5">
        <v>0.143048888888889</v>
      </c>
      <c r="H50" s="4">
        <v>-0.128697520602747</v>
      </c>
      <c r="I50" s="5">
        <v>1.39897435897436E-2</v>
      </c>
      <c r="J50" s="4">
        <v>-0.52071252167182802</v>
      </c>
      <c r="K50" s="3">
        <v>0.36582590233545598</v>
      </c>
    </row>
    <row r="51" spans="1:11" x14ac:dyDescent="0.3">
      <c r="A51" s="6" t="s">
        <v>72</v>
      </c>
      <c r="B51" s="4">
        <v>-1.66123633421754</v>
      </c>
      <c r="C51" s="5">
        <v>2.7047059999999999E-25</v>
      </c>
      <c r="D51" s="7">
        <v>-2.79644764887398</v>
      </c>
      <c r="E51" s="5">
        <v>1.10839694656489E-21</v>
      </c>
      <c r="F51" s="4">
        <v>-1.4989346144775699</v>
      </c>
      <c r="G51" s="5">
        <v>8.4886153846153901E-14</v>
      </c>
      <c r="H51" s="4">
        <v>-1.6428891507722001</v>
      </c>
      <c r="I51" s="5">
        <v>2.1488433734939801E-18</v>
      </c>
      <c r="J51" s="4">
        <v>-1.43593999180254</v>
      </c>
      <c r="K51" s="3">
        <v>7.1001886792452802E-16</v>
      </c>
    </row>
    <row r="52" spans="1:11" x14ac:dyDescent="0.3">
      <c r="A52" s="6" t="s">
        <v>71</v>
      </c>
      <c r="B52" s="4">
        <v>-1.6199233865384499</v>
      </c>
      <c r="C52" s="5">
        <v>1.1898329999999999E-28</v>
      </c>
      <c r="D52" s="7">
        <v>-2.2845499918793801</v>
      </c>
      <c r="E52" s="5">
        <v>1.9486535947712401E-19</v>
      </c>
      <c r="F52" s="4">
        <v>-1.48258848625483</v>
      </c>
      <c r="G52" s="5">
        <v>5.6551578947368402E-17</v>
      </c>
      <c r="H52" s="4">
        <v>-1.6422845656779199</v>
      </c>
      <c r="I52" s="5">
        <v>1.9504477611940298E-21</v>
      </c>
      <c r="J52" s="4">
        <v>-1.4552119618374699</v>
      </c>
      <c r="K52" s="3">
        <v>3.7541025641025598E-19</v>
      </c>
    </row>
    <row r="53" spans="1:11" x14ac:dyDescent="0.3">
      <c r="A53" s="6" t="s">
        <v>70</v>
      </c>
      <c r="B53" s="4">
        <v>-1.4602255317342301</v>
      </c>
      <c r="C53" s="5">
        <v>3.5997500000000001E-29</v>
      </c>
      <c r="D53" s="7">
        <v>-2.1826060538580498</v>
      </c>
      <c r="E53" s="5">
        <v>4.0384713375796201E-19</v>
      </c>
      <c r="F53" s="4">
        <v>-1.4696935790593599</v>
      </c>
      <c r="G53" s="5">
        <v>9.9022448979591799E-17</v>
      </c>
      <c r="H53" s="4">
        <v>-1.3808743451728001</v>
      </c>
      <c r="I53" s="5">
        <v>5.4116535433070897E-22</v>
      </c>
      <c r="J53" s="4">
        <v>-1.32884443333053</v>
      </c>
      <c r="K53" s="3">
        <v>1.1754285714285699E-19</v>
      </c>
    </row>
    <row r="54" spans="1:11" x14ac:dyDescent="0.3">
      <c r="A54" s="6" t="s">
        <v>69</v>
      </c>
      <c r="B54" s="4">
        <v>-1.2719357259488899</v>
      </c>
      <c r="C54" s="5">
        <v>1.1903779999999999E-30</v>
      </c>
      <c r="D54" s="7">
        <v>-2.2639259601087698</v>
      </c>
      <c r="E54" s="5">
        <v>4.3472000000000002E-24</v>
      </c>
      <c r="F54" s="4">
        <v>-1.2221472273385801</v>
      </c>
      <c r="G54" s="5">
        <v>4.9098076923076901E-16</v>
      </c>
      <c r="H54" s="4">
        <v>-1.2015062154529901</v>
      </c>
      <c r="I54" s="5">
        <v>5.3009523809523801E-22</v>
      </c>
      <c r="J54" s="4">
        <v>-1.25369962857043</v>
      </c>
      <c r="K54" s="3">
        <v>2.3467899159663899E-22</v>
      </c>
    </row>
    <row r="55" spans="1:11" x14ac:dyDescent="0.3">
      <c r="A55" s="6" t="s">
        <v>68</v>
      </c>
      <c r="B55" s="4">
        <v>-0.91246947577271698</v>
      </c>
      <c r="C55" s="5">
        <v>2.6842530000000001E-13</v>
      </c>
      <c r="D55" s="7">
        <v>-1.4840073931437201</v>
      </c>
      <c r="E55" s="5">
        <v>8.1675000000000005E-11</v>
      </c>
      <c r="F55" s="4">
        <v>-0.89369305575171398</v>
      </c>
      <c r="G55" s="5">
        <v>4.8683870967741898E-8</v>
      </c>
      <c r="H55" s="4">
        <v>-0.85053922054920805</v>
      </c>
      <c r="I55" s="5">
        <v>2.1803194888178899E-10</v>
      </c>
      <c r="J55" s="4">
        <v>-0.89218129615316299</v>
      </c>
      <c r="K55" s="3">
        <v>5.6663414634146301E-9</v>
      </c>
    </row>
    <row r="56" spans="1:11" x14ac:dyDescent="0.3">
      <c r="A56" s="6" t="s">
        <v>67</v>
      </c>
      <c r="B56" s="4">
        <v>-1.1010243707096501</v>
      </c>
      <c r="C56" s="5">
        <v>5.9289999999999997E-33</v>
      </c>
      <c r="D56" s="7">
        <v>-2.3450348538952901</v>
      </c>
      <c r="E56" s="5">
        <v>3.02698360655738E-22</v>
      </c>
      <c r="F56" s="4">
        <v>0.210113446064805</v>
      </c>
      <c r="G56" s="5">
        <v>1.2635857142857099E-35</v>
      </c>
      <c r="H56" s="4">
        <v>-1.3451806797088599</v>
      </c>
      <c r="I56" s="5">
        <v>7.3413445378151293E-15</v>
      </c>
      <c r="J56" s="4">
        <v>-2.3236168722600699</v>
      </c>
      <c r="K56" s="3">
        <v>6.06083582089552E-29</v>
      </c>
    </row>
    <row r="57" spans="1:11" x14ac:dyDescent="0.3">
      <c r="A57" s="6" t="s">
        <v>66</v>
      </c>
      <c r="B57" s="4">
        <v>-1.1839019728335201</v>
      </c>
      <c r="C57" s="5">
        <v>2.8953569999999999E-33</v>
      </c>
      <c r="D57" s="7">
        <v>-2.3844821607876101</v>
      </c>
      <c r="E57" s="5">
        <v>3.89151612903226E-22</v>
      </c>
      <c r="F57" s="4">
        <v>7.7493883805333702E-2</v>
      </c>
      <c r="G57" s="5">
        <v>5.3009523809523801E-36</v>
      </c>
      <c r="H57" s="4">
        <v>-1.41217760183785</v>
      </c>
      <c r="I57" s="5">
        <v>2.0818630136986301E-15</v>
      </c>
      <c r="J57" s="4">
        <v>-2.2950234193731802</v>
      </c>
      <c r="K57" s="3">
        <v>1.83516666666667E-28</v>
      </c>
    </row>
    <row r="58" spans="1:11" x14ac:dyDescent="0.3">
      <c r="A58" s="6" t="s">
        <v>65</v>
      </c>
      <c r="B58" s="4">
        <v>-1.0042179031459799</v>
      </c>
      <c r="C58" s="5">
        <v>5.9916869999999999E-15</v>
      </c>
      <c r="D58" s="7">
        <v>-0.73094138733068803</v>
      </c>
      <c r="E58" s="5">
        <v>2.3821874999999999E-4</v>
      </c>
      <c r="F58" s="4">
        <v>-0.88265519091657396</v>
      </c>
      <c r="G58" s="5">
        <v>5.4626900584795297E-8</v>
      </c>
      <c r="H58" s="4">
        <v>-1.1705851507407401</v>
      </c>
      <c r="I58" s="5">
        <v>8.7438683127571999E-15</v>
      </c>
      <c r="J58" s="4">
        <v>-1.0252120803238001</v>
      </c>
      <c r="K58" s="3">
        <v>1.3764822695035499E-12</v>
      </c>
    </row>
    <row r="59" spans="1:11" x14ac:dyDescent="0.3">
      <c r="A59" s="6" t="s">
        <v>64</v>
      </c>
      <c r="B59" s="4">
        <v>-1.7540388272131699</v>
      </c>
      <c r="C59" s="5">
        <v>2.2811479999999999E-23</v>
      </c>
      <c r="D59" s="7">
        <v>-1.29652806944708</v>
      </c>
      <c r="E59" s="5">
        <v>9.7884593837534999E-7</v>
      </c>
      <c r="F59" s="4">
        <v>-1.8373434167591101</v>
      </c>
      <c r="G59" s="5">
        <v>8.7399999999999992E-15</v>
      </c>
      <c r="H59" s="4">
        <v>-1.74949711661023</v>
      </c>
      <c r="I59" s="5">
        <v>3.6221935483871001E-19</v>
      </c>
      <c r="J59" s="4">
        <v>-2.1901202938528099</v>
      </c>
      <c r="K59" s="3">
        <v>5.2926618705035999E-21</v>
      </c>
    </row>
    <row r="60" spans="1:11" x14ac:dyDescent="0.3">
      <c r="A60" s="6" t="s">
        <v>63</v>
      </c>
      <c r="B60" s="4">
        <v>-1.7763392634503501</v>
      </c>
      <c r="C60" s="5">
        <v>1.0951529999999999E-23</v>
      </c>
      <c r="D60" s="7">
        <v>-1.31024900669403</v>
      </c>
      <c r="E60" s="5">
        <v>8.3884269662921302E-7</v>
      </c>
      <c r="F60" s="4">
        <v>-1.8539392261748999</v>
      </c>
      <c r="G60" s="5">
        <v>6.3085470085470098E-15</v>
      </c>
      <c r="H60" s="4">
        <v>-1.7723390177032901</v>
      </c>
      <c r="I60" s="5">
        <v>1.6501476510067099E-19</v>
      </c>
      <c r="J60" s="4">
        <v>-2.2072856559709999</v>
      </c>
      <c r="K60" s="3">
        <v>3.3808823529411802E-21</v>
      </c>
    </row>
    <row r="61" spans="1:11" x14ac:dyDescent="0.3">
      <c r="A61" s="6" t="s">
        <v>62</v>
      </c>
      <c r="B61" s="4">
        <v>-1.7797495259579399</v>
      </c>
      <c r="C61" s="5">
        <v>1.1313500000000001E-23</v>
      </c>
      <c r="D61" s="7">
        <v>-1.3154320964423301</v>
      </c>
      <c r="E61" s="5">
        <v>7.5122253521126803E-7</v>
      </c>
      <c r="F61" s="4">
        <v>-1.8545464468450099</v>
      </c>
      <c r="G61" s="5">
        <v>7.7641666666666705E-15</v>
      </c>
      <c r="H61" s="4">
        <v>-1.7765592650306501</v>
      </c>
      <c r="I61" s="5">
        <v>1.69722666666667E-19</v>
      </c>
      <c r="J61" s="4">
        <v>-2.2090189244398899</v>
      </c>
      <c r="K61" s="3">
        <v>3.4339270072992701E-21</v>
      </c>
    </row>
    <row r="62" spans="1:11" x14ac:dyDescent="0.3">
      <c r="A62" s="6" t="s">
        <v>61</v>
      </c>
      <c r="B62" s="4">
        <v>-0.82734731510288895</v>
      </c>
      <c r="C62" s="5">
        <v>3.7573680000000002E-6</v>
      </c>
      <c r="D62" s="7">
        <v>-0.87547850463752197</v>
      </c>
      <c r="E62" s="5">
        <v>1.2455882352941201E-3</v>
      </c>
      <c r="F62" s="4">
        <v>-0.71580001285481298</v>
      </c>
      <c r="G62" s="5">
        <v>2.6613477088948799E-5</v>
      </c>
      <c r="H62" s="4">
        <v>-0.96285458419272896</v>
      </c>
      <c r="I62" s="5">
        <v>2.07241192411924E-5</v>
      </c>
      <c r="J62" s="4">
        <v>-0.66380151672098497</v>
      </c>
      <c r="K62" s="3">
        <v>3.5617435897435898E-4</v>
      </c>
    </row>
    <row r="63" spans="1:11" x14ac:dyDescent="0.3">
      <c r="A63" s="6" t="s">
        <v>60</v>
      </c>
      <c r="B63" s="4">
        <v>0.19621852338868501</v>
      </c>
      <c r="C63" s="5">
        <v>7.5595049999999998E-4</v>
      </c>
      <c r="D63" s="7">
        <v>-0.48546730522853498</v>
      </c>
      <c r="E63" s="5">
        <v>1.22486486486487E-3</v>
      </c>
      <c r="F63" s="4">
        <v>1.26935760318219</v>
      </c>
      <c r="G63" s="5">
        <v>0.17063414634146301</v>
      </c>
      <c r="H63" s="4">
        <v>-0.33930933292879101</v>
      </c>
      <c r="I63" s="5">
        <v>2.4011428571428601E-4</v>
      </c>
      <c r="J63" s="4">
        <v>0.159949434215515</v>
      </c>
      <c r="K63" s="3">
        <v>5.47080568720379E-3</v>
      </c>
    </row>
    <row r="64" spans="1:11" x14ac:dyDescent="0.3">
      <c r="A64" s="6" t="s">
        <v>59</v>
      </c>
      <c r="B64" s="4">
        <v>-0.68922680858254404</v>
      </c>
      <c r="C64" s="5">
        <v>1.6178649999999999E-10</v>
      </c>
      <c r="D64" s="7">
        <v>-0.85799408591460202</v>
      </c>
      <c r="E64" s="5">
        <v>5.9611299435028202E-7</v>
      </c>
      <c r="F64" s="4">
        <v>-1.0328673419886201</v>
      </c>
      <c r="G64" s="5">
        <v>1.9699649122807E-12</v>
      </c>
      <c r="H64" s="4">
        <v>-0.60971025220598996</v>
      </c>
      <c r="I64" s="5">
        <v>3.1025641025640998E-7</v>
      </c>
      <c r="J64" s="4">
        <v>-0.54586764205808003</v>
      </c>
      <c r="K64" s="3">
        <v>7.3264835164835203E-6</v>
      </c>
    </row>
    <row r="65" spans="1:11" x14ac:dyDescent="0.3">
      <c r="A65" s="6" t="s">
        <v>58</v>
      </c>
      <c r="B65" s="4">
        <v>-0.55221590152972899</v>
      </c>
      <c r="C65" s="5">
        <v>1.6602329999999999E-13</v>
      </c>
      <c r="D65" s="7">
        <v>-0.561846341281244</v>
      </c>
      <c r="E65" s="5">
        <v>4.5657790368271998E-7</v>
      </c>
      <c r="F65" s="4">
        <v>-1.21933982385182</v>
      </c>
      <c r="G65" s="5">
        <v>1.4684067796610201E-22</v>
      </c>
      <c r="H65" s="4">
        <v>-0.41814009787133699</v>
      </c>
      <c r="I65" s="5">
        <v>2.60080459770115E-7</v>
      </c>
      <c r="J65" s="4">
        <v>-0.40717017388145399</v>
      </c>
      <c r="K65" s="3">
        <v>2.63495702005731E-7</v>
      </c>
    </row>
    <row r="66" spans="1:11" x14ac:dyDescent="0.3">
      <c r="A66" s="6" t="s">
        <v>57</v>
      </c>
      <c r="B66" s="4">
        <v>-1.93722939979819</v>
      </c>
      <c r="C66" s="5">
        <v>2.2032839999999999E-21</v>
      </c>
      <c r="D66" s="7">
        <v>-2.65710826395265</v>
      </c>
      <c r="E66" s="5">
        <v>3.7667826086956496E-15</v>
      </c>
      <c r="F66" s="4">
        <v>-2.5737012657878799</v>
      </c>
      <c r="G66" s="5">
        <v>1.75650331125828E-19</v>
      </c>
      <c r="H66" s="4">
        <v>-1.7795196662242601</v>
      </c>
      <c r="I66" s="5">
        <v>3.6775545851528402E-15</v>
      </c>
      <c r="J66" s="4">
        <v>-1.6160318292298399</v>
      </c>
      <c r="K66" s="3">
        <v>1.6289967637540501E-10</v>
      </c>
    </row>
    <row r="67" spans="1:11" x14ac:dyDescent="0.3">
      <c r="A67" s="6" t="s">
        <v>56</v>
      </c>
      <c r="B67" s="4">
        <v>-1.79880452819339</v>
      </c>
      <c r="C67" s="5">
        <v>2.6737100000000001E-23</v>
      </c>
      <c r="D67" s="7">
        <v>-1.82149662000754</v>
      </c>
      <c r="E67" s="5">
        <v>1.1176335877862601E-13</v>
      </c>
      <c r="F67" s="4">
        <v>-2.5313597310746001</v>
      </c>
      <c r="G67" s="5">
        <v>2.7766315789473698E-23</v>
      </c>
      <c r="H67" s="4">
        <v>-1.72944216367853</v>
      </c>
      <c r="I67" s="5">
        <v>2.4860000000000002E-15</v>
      </c>
      <c r="J67" s="4">
        <v>-1.55473230655782</v>
      </c>
      <c r="K67" s="3">
        <v>1.78191760299625E-13</v>
      </c>
    </row>
    <row r="68" spans="1:11" x14ac:dyDescent="0.3">
      <c r="A68" s="6" t="s">
        <v>55</v>
      </c>
      <c r="B68" s="4">
        <v>-1.7036002213432999</v>
      </c>
      <c r="C68" s="5">
        <v>2.8621149999999998E-25</v>
      </c>
      <c r="D68" s="7">
        <v>-1.91194473351746</v>
      </c>
      <c r="E68" s="5">
        <v>7.5440375586854503E-16</v>
      </c>
      <c r="F68" s="4">
        <v>-2.2611852039147902</v>
      </c>
      <c r="G68" s="5">
        <v>1.03418803418803E-22</v>
      </c>
      <c r="H68" s="4">
        <v>-1.59848886842113</v>
      </c>
      <c r="I68" s="5">
        <v>1.17737078651685E-17</v>
      </c>
      <c r="J68" s="4">
        <v>-1.4609621204024901</v>
      </c>
      <c r="K68" s="3">
        <v>1.9323880597014899E-13</v>
      </c>
    </row>
    <row r="69" spans="1:11" x14ac:dyDescent="0.3">
      <c r="A69" s="6" t="s">
        <v>54</v>
      </c>
      <c r="B69" s="4">
        <v>-1.77740253812171</v>
      </c>
      <c r="C69" s="5">
        <v>5.6028260000000003E-27</v>
      </c>
      <c r="D69" s="7">
        <v>-1.66197841296683</v>
      </c>
      <c r="E69" s="5">
        <v>4.9098916967508997E-13</v>
      </c>
      <c r="F69" s="4">
        <v>-2.5345724943192298</v>
      </c>
      <c r="G69" s="5">
        <v>3.6105287356321798E-27</v>
      </c>
      <c r="H69" s="4">
        <v>-1.6797124418173299</v>
      </c>
      <c r="I69" s="5">
        <v>2.3997125748503002E-18</v>
      </c>
      <c r="J69" s="4">
        <v>-1.6317820089319801</v>
      </c>
      <c r="K69" s="3">
        <v>2.68356435643564E-16</v>
      </c>
    </row>
    <row r="70" spans="1:11" x14ac:dyDescent="0.3">
      <c r="A70" s="6" t="s">
        <v>53</v>
      </c>
      <c r="B70" s="4">
        <v>-1.5989779636577499</v>
      </c>
      <c r="C70" s="5">
        <v>6.6905880000000002E-21</v>
      </c>
      <c r="D70" s="7">
        <v>-1.9517396577230799</v>
      </c>
      <c r="E70" s="5">
        <v>5.6271280276816603E-12</v>
      </c>
      <c r="F70" s="4">
        <v>-1.6181752662511899</v>
      </c>
      <c r="G70" s="5">
        <v>1.13025E-17</v>
      </c>
      <c r="H70" s="4">
        <v>-1.5158224642040199</v>
      </c>
      <c r="I70" s="5">
        <v>4.3691828793774297E-14</v>
      </c>
      <c r="J70" s="4">
        <v>-1.5989257675197801</v>
      </c>
      <c r="K70" s="3">
        <v>1.7818225806451599E-14</v>
      </c>
    </row>
    <row r="71" spans="1:11" x14ac:dyDescent="0.3">
      <c r="A71" s="6" t="s">
        <v>52</v>
      </c>
      <c r="B71" s="4">
        <v>-1.84955543440861</v>
      </c>
      <c r="C71" s="5">
        <v>3.687619E-22</v>
      </c>
      <c r="D71" s="7">
        <v>-1.7300346755817799</v>
      </c>
      <c r="E71" s="5">
        <v>2.4430476190476201E-10</v>
      </c>
      <c r="F71" s="4">
        <v>-2.8992530935629302</v>
      </c>
      <c r="G71" s="5">
        <v>7.0871428571428604E-24</v>
      </c>
      <c r="H71" s="4">
        <v>-1.7341880451645599</v>
      </c>
      <c r="I71" s="5">
        <v>5.9617167381974197E-15</v>
      </c>
      <c r="J71" s="4">
        <v>-1.56080066068717</v>
      </c>
      <c r="K71" s="3">
        <v>1.0351743772242E-12</v>
      </c>
    </row>
    <row r="72" spans="1:11" x14ac:dyDescent="0.3">
      <c r="A72" s="6" t="s">
        <v>51</v>
      </c>
      <c r="B72" s="4">
        <v>-1.78729863832453</v>
      </c>
      <c r="C72" s="5">
        <v>4.8399999999999998E-22</v>
      </c>
      <c r="D72" s="7">
        <v>-1.79221949407814</v>
      </c>
      <c r="E72" s="5">
        <v>7.2360396039604004E-11</v>
      </c>
      <c r="F72" s="4">
        <v>-2.5961938519771901</v>
      </c>
      <c r="G72" s="5">
        <v>3.29961739130435E-23</v>
      </c>
      <c r="H72" s="4">
        <v>-1.6459913314813801</v>
      </c>
      <c r="I72" s="5">
        <v>7.7641666666666705E-15</v>
      </c>
      <c r="J72" s="4">
        <v>-1.6226090234835899</v>
      </c>
      <c r="K72" s="3">
        <v>3.3562043795620398E-13</v>
      </c>
    </row>
    <row r="73" spans="1:11" x14ac:dyDescent="0.3">
      <c r="A73" s="6" t="s">
        <v>50</v>
      </c>
      <c r="B73" s="4">
        <v>-1.8184967542695301</v>
      </c>
      <c r="C73" s="5">
        <v>1.5078460000000001E-33</v>
      </c>
      <c r="D73" s="7">
        <v>-2.08164566702323</v>
      </c>
      <c r="E73" s="5">
        <v>8.6523287671232896E-20</v>
      </c>
      <c r="F73" s="4">
        <v>-2.6046151412526402</v>
      </c>
      <c r="G73" s="5">
        <v>1.76716279069767E-32</v>
      </c>
      <c r="H73" s="4">
        <v>-1.66648573387044</v>
      </c>
      <c r="I73" s="5">
        <v>7.9028124999999996E-22</v>
      </c>
      <c r="J73" s="4">
        <v>-1.60609688070302</v>
      </c>
      <c r="K73" s="3">
        <v>3.5699290780141798E-20</v>
      </c>
    </row>
    <row r="74" spans="1:11" x14ac:dyDescent="0.3">
      <c r="A74" s="6" t="s">
        <v>49</v>
      </c>
      <c r="B74" s="4">
        <v>-1.8191631610255901</v>
      </c>
      <c r="C74" s="5">
        <v>7.5996489999999998E-24</v>
      </c>
      <c r="D74" s="7">
        <v>-2.0059730432099898</v>
      </c>
      <c r="E74" s="5">
        <v>2.6611070110701102E-13</v>
      </c>
      <c r="F74" s="4">
        <v>-2.7348692061597299</v>
      </c>
      <c r="G74" s="5">
        <v>4.0176699029126202E-25</v>
      </c>
      <c r="H74" s="4">
        <v>-1.65877500747256</v>
      </c>
      <c r="I74" s="5">
        <v>2.7688288288288302E-15</v>
      </c>
      <c r="J74" s="4">
        <v>-1.5229859579620399</v>
      </c>
      <c r="K74" s="3">
        <v>2.1591078066914501E-13</v>
      </c>
    </row>
    <row r="75" spans="1:11" x14ac:dyDescent="0.3">
      <c r="A75" s="6" t="s">
        <v>48</v>
      </c>
      <c r="B75" s="4">
        <v>-1.58184906054418</v>
      </c>
      <c r="C75" s="5">
        <v>1.444194E-32</v>
      </c>
      <c r="D75" s="7">
        <v>-1.75971694167704</v>
      </c>
      <c r="E75" s="5">
        <v>5.3873809523809503E-18</v>
      </c>
      <c r="F75" s="4">
        <v>-2.6105226271454698</v>
      </c>
      <c r="G75" s="5">
        <v>6.9022608695652194E-36</v>
      </c>
      <c r="H75" s="4">
        <v>-1.40223416591489</v>
      </c>
      <c r="I75" s="5">
        <v>7.8986111111111098E-20</v>
      </c>
      <c r="J75" s="4">
        <v>-1.3407332970599899</v>
      </c>
      <c r="K75" s="3">
        <v>5.9823602484472101E-19</v>
      </c>
    </row>
    <row r="76" spans="1:11" x14ac:dyDescent="0.3">
      <c r="A76" s="6" t="s">
        <v>47</v>
      </c>
      <c r="B76" s="4">
        <v>-1.51349879699749</v>
      </c>
      <c r="C76" s="5">
        <v>5.3459999999999996E-25</v>
      </c>
      <c r="D76" s="7">
        <v>-1.8592770295051799</v>
      </c>
      <c r="E76" s="5">
        <v>3.1836444444444402E-15</v>
      </c>
      <c r="F76" s="4">
        <v>-2.1391669969830298</v>
      </c>
      <c r="G76" s="5">
        <v>2.6868785046729001E-24</v>
      </c>
      <c r="H76" s="4">
        <v>-1.3801316224197999</v>
      </c>
      <c r="I76" s="5">
        <v>7.0583333333333305E-17</v>
      </c>
      <c r="J76" s="4">
        <v>-1.26412677604598</v>
      </c>
      <c r="K76" s="3">
        <v>9.9210727969348698E-14</v>
      </c>
    </row>
    <row r="77" spans="1:11" x14ac:dyDescent="0.3">
      <c r="A77" s="6" t="s">
        <v>46</v>
      </c>
      <c r="B77" s="4">
        <v>-1.2012467301323899</v>
      </c>
      <c r="C77" s="5">
        <v>8.0002350000000006E-14</v>
      </c>
      <c r="D77" s="7">
        <v>-1.26774355334813</v>
      </c>
      <c r="E77" s="5">
        <v>1.1045474860335199E-6</v>
      </c>
      <c r="F77" s="4">
        <v>-2.0863099437839798</v>
      </c>
      <c r="G77" s="5">
        <v>1.6673799999999999E-16</v>
      </c>
      <c r="H77" s="4">
        <v>-1.2907999132510199</v>
      </c>
      <c r="I77" s="5">
        <v>2.3133559322033899E-11</v>
      </c>
      <c r="J77" s="4">
        <v>-0.62638226946920905</v>
      </c>
      <c r="K77" s="3">
        <v>2.0122826086956502E-5</v>
      </c>
    </row>
    <row r="78" spans="1:11" x14ac:dyDescent="0.3">
      <c r="A78" s="6" t="s">
        <v>45</v>
      </c>
      <c r="B78" s="4">
        <v>-1.0168313677595</v>
      </c>
      <c r="C78" s="5">
        <v>4.7712500000000003E-12</v>
      </c>
      <c r="D78" s="7">
        <v>-1.0492070195419401</v>
      </c>
      <c r="E78" s="5">
        <v>3.67125E-7</v>
      </c>
      <c r="F78" s="4">
        <v>-1.9896685173978099</v>
      </c>
      <c r="G78" s="5">
        <v>1.07908196721311E-14</v>
      </c>
      <c r="H78" s="4">
        <v>-1.07673180107332</v>
      </c>
      <c r="I78" s="5">
        <v>4.5439755351681997E-9</v>
      </c>
      <c r="J78" s="4">
        <v>-0.42237059214172001</v>
      </c>
      <c r="K78" s="3">
        <v>1.0640317460317499E-4</v>
      </c>
    </row>
    <row r="79" spans="1:11" x14ac:dyDescent="0.3">
      <c r="A79" s="6" t="s">
        <v>44</v>
      </c>
      <c r="B79" s="4">
        <v>-1.40434914756671</v>
      </c>
      <c r="C79" s="5">
        <v>6.2684719999999994E-20</v>
      </c>
      <c r="D79" s="7">
        <v>-1.0125091154983199</v>
      </c>
      <c r="E79" s="5">
        <v>3.0284571428571401E-7</v>
      </c>
      <c r="F79" s="4">
        <v>-2.4099912729802</v>
      </c>
      <c r="G79" s="5">
        <v>7.2599999999999999E-23</v>
      </c>
      <c r="H79" s="4">
        <v>-1.43586410190304</v>
      </c>
      <c r="I79" s="5">
        <v>6.7472881355932198E-15</v>
      </c>
      <c r="J79" s="4">
        <v>-1.05391464825711</v>
      </c>
      <c r="K79" s="3">
        <v>1.6289967637540501E-10</v>
      </c>
    </row>
    <row r="80" spans="1:11" x14ac:dyDescent="0.3">
      <c r="A80" s="6" t="s">
        <v>43</v>
      </c>
      <c r="B80" s="4">
        <v>-0.69054315400921296</v>
      </c>
      <c r="C80" s="5">
        <v>2.38011E-7</v>
      </c>
      <c r="D80" s="7">
        <v>-1.04298778860789</v>
      </c>
      <c r="E80" s="5">
        <v>3.13559139784946E-5</v>
      </c>
      <c r="F80" s="4">
        <v>-1.9045085767333001</v>
      </c>
      <c r="G80" s="5">
        <v>3.7919685039370102E-14</v>
      </c>
      <c r="H80" s="4">
        <v>-0.40481491314738399</v>
      </c>
      <c r="I80" s="5">
        <v>2.0225120772946899E-3</v>
      </c>
      <c r="J80" s="4">
        <v>-0.51981696653022502</v>
      </c>
      <c r="K80" s="3">
        <v>5.7200000000000001E-5</v>
      </c>
    </row>
    <row r="81" spans="1:11" x14ac:dyDescent="0.3">
      <c r="A81" s="6" t="s">
        <v>42</v>
      </c>
      <c r="B81" s="4">
        <v>-0.81943443251308301</v>
      </c>
      <c r="C81" s="5">
        <v>2.2032839999999999E-21</v>
      </c>
      <c r="D81" s="7">
        <v>-0.74057764331128595</v>
      </c>
      <c r="E81" s="5">
        <v>1.36675820895522E-8</v>
      </c>
      <c r="F81" s="4">
        <v>-1.5856395752019701</v>
      </c>
      <c r="G81" s="5">
        <v>2.4295841584158398E-25</v>
      </c>
      <c r="H81" s="4">
        <v>-0.833636039256473</v>
      </c>
      <c r="I81" s="5">
        <v>6.1704265402843603E-16</v>
      </c>
      <c r="J81" s="4">
        <v>-0.42957133181381402</v>
      </c>
      <c r="K81" s="3">
        <v>3.8017665615142002E-10</v>
      </c>
    </row>
    <row r="82" spans="1:11" x14ac:dyDescent="0.3">
      <c r="A82" s="6" t="s">
        <v>41</v>
      </c>
      <c r="B82" s="4">
        <v>-0.85178379580958896</v>
      </c>
      <c r="C82" s="5">
        <v>6.9947949999999998E-20</v>
      </c>
      <c r="D82" s="7">
        <v>-0.79077821138447402</v>
      </c>
      <c r="E82" s="5">
        <v>8.6656287425149696E-9</v>
      </c>
      <c r="F82" s="4">
        <v>-1.4536163538454301</v>
      </c>
      <c r="G82" s="5">
        <v>4.4140799999999998E-22</v>
      </c>
      <c r="H82" s="4">
        <v>-0.87787974843626404</v>
      </c>
      <c r="I82" s="5">
        <v>1.5421376518218601E-14</v>
      </c>
      <c r="J82" s="4">
        <v>-0.51885340113546996</v>
      </c>
      <c r="K82" s="3">
        <v>7.2119205298013198E-11</v>
      </c>
    </row>
    <row r="83" spans="1:11" x14ac:dyDescent="0.3">
      <c r="A83" s="6" t="s">
        <v>40</v>
      </c>
      <c r="B83" s="4">
        <v>-0.84090398520252796</v>
      </c>
      <c r="C83" s="5">
        <v>6.9618840000000006E-21</v>
      </c>
      <c r="D83" s="7">
        <v>-0.71726251025501597</v>
      </c>
      <c r="E83" s="5">
        <v>7.0208139534883694E-8</v>
      </c>
      <c r="F83" s="4">
        <v>-1.43205509563366</v>
      </c>
      <c r="G83" s="5">
        <v>4.2494311926605502E-24</v>
      </c>
      <c r="H83" s="4">
        <v>-0.853879055965171</v>
      </c>
      <c r="I83" s="5">
        <v>2.8649327354260098E-15</v>
      </c>
      <c r="J83" s="4">
        <v>-0.54410163231166697</v>
      </c>
      <c r="K83" s="3">
        <v>2.18952380952381E-11</v>
      </c>
    </row>
    <row r="84" spans="1:11" x14ac:dyDescent="0.3">
      <c r="A84" s="6" t="s">
        <v>39</v>
      </c>
      <c r="B84" s="4">
        <v>-1.01928720730658</v>
      </c>
      <c r="C84" s="5">
        <v>1.7460760000000001E-18</v>
      </c>
      <c r="D84" s="7">
        <v>-0.991833694880772</v>
      </c>
      <c r="E84" s="5">
        <v>6.5474052478134096E-8</v>
      </c>
      <c r="F84" s="4">
        <v>-1.6350417150674099</v>
      </c>
      <c r="G84" s="5">
        <v>1.10839694656489E-21</v>
      </c>
      <c r="H84" s="4">
        <v>-1.02436904891856</v>
      </c>
      <c r="I84" s="5">
        <v>1.51185865724382E-12</v>
      </c>
      <c r="J84" s="4">
        <v>-0.67237638306339997</v>
      </c>
      <c r="K84" s="3">
        <v>1.2495424836601301E-10</v>
      </c>
    </row>
    <row r="85" spans="1:11" x14ac:dyDescent="0.3">
      <c r="A85" s="6" t="s">
        <v>38</v>
      </c>
      <c r="B85" s="4">
        <v>-1.5926755286268499</v>
      </c>
      <c r="C85" s="5">
        <v>3.8070730000000002E-16</v>
      </c>
      <c r="D85" s="7">
        <v>-2.04834219838094</v>
      </c>
      <c r="E85" s="5">
        <v>4.1439464882943102E-11</v>
      </c>
      <c r="F85" s="4">
        <v>-2.5062581772836201</v>
      </c>
      <c r="G85" s="5">
        <v>1.1457401129943499E-17</v>
      </c>
      <c r="H85" s="4">
        <v>-1.48857828910575</v>
      </c>
      <c r="I85" s="5">
        <v>3.05342281879195E-11</v>
      </c>
      <c r="J85" s="4">
        <v>-1.1992568723061101</v>
      </c>
      <c r="K85" s="3">
        <v>9.7501449275362306E-8</v>
      </c>
    </row>
    <row r="86" spans="1:11" x14ac:dyDescent="0.3">
      <c r="A86" s="6" t="s">
        <v>37</v>
      </c>
      <c r="B86" s="4">
        <v>-1.50956016188904</v>
      </c>
      <c r="C86" s="5">
        <v>8.9915519999999998E-24</v>
      </c>
      <c r="D86" s="7">
        <v>-2.0601540558636402</v>
      </c>
      <c r="E86" s="5">
        <v>4.7086821705426403E-14</v>
      </c>
      <c r="F86" s="4">
        <v>-2.69159003730844</v>
      </c>
      <c r="G86" s="5">
        <v>2.2569684210526299E-26</v>
      </c>
      <c r="H86" s="4">
        <v>-1.3209501245700199</v>
      </c>
      <c r="I86" s="5">
        <v>3.6775545851528402E-15</v>
      </c>
      <c r="J86" s="4">
        <v>-1.12134872999976</v>
      </c>
      <c r="K86" s="3">
        <v>6.3318996415770603E-13</v>
      </c>
    </row>
    <row r="87" spans="1:11" x14ac:dyDescent="0.3">
      <c r="A87" s="6" t="s">
        <v>36</v>
      </c>
      <c r="B87" s="4">
        <v>-1.58934857814757</v>
      </c>
      <c r="C87" s="5">
        <v>6.3404000000000004E-26</v>
      </c>
      <c r="D87" s="7">
        <v>-2.29920018644505</v>
      </c>
      <c r="E87" s="5">
        <v>3.0605882352941201E-16</v>
      </c>
      <c r="F87" s="4">
        <v>-2.8076770144974499</v>
      </c>
      <c r="G87" s="5">
        <v>2.8007466666666701E-28</v>
      </c>
      <c r="H87" s="4">
        <v>-1.3909279705759701</v>
      </c>
      <c r="I87" s="5">
        <v>1.4300000000000001E-16</v>
      </c>
      <c r="J87" s="4">
        <v>-1.14667249777979</v>
      </c>
      <c r="K87" s="3">
        <v>4.8049275362318798E-13</v>
      </c>
    </row>
    <row r="88" spans="1:11" x14ac:dyDescent="0.3">
      <c r="A88" s="6" t="s">
        <v>35</v>
      </c>
      <c r="B88" s="4">
        <v>-1.5269185581439899</v>
      </c>
      <c r="C88" s="5">
        <v>4.3106249999999998E-26</v>
      </c>
      <c r="D88" s="7">
        <v>-1.65649900490623</v>
      </c>
      <c r="E88" s="5">
        <v>3.6432000000000001E-13</v>
      </c>
      <c r="F88" s="4">
        <v>-2.7210811322766602</v>
      </c>
      <c r="G88" s="5">
        <v>4.2484444444444401E-27</v>
      </c>
      <c r="H88" s="4">
        <v>-1.39503122320802</v>
      </c>
      <c r="I88" s="5">
        <v>6.9223255813953504E-18</v>
      </c>
      <c r="J88" s="4">
        <v>-1.18712064582656</v>
      </c>
      <c r="K88" s="3">
        <v>1.8232610441767101E-14</v>
      </c>
    </row>
    <row r="89" spans="1:11" x14ac:dyDescent="0.3">
      <c r="A89" s="6" t="s">
        <v>34</v>
      </c>
      <c r="B89" s="4">
        <v>-1.28581987087239</v>
      </c>
      <c r="C89" s="5">
        <v>2.7695560000000001E-27</v>
      </c>
      <c r="D89" s="7">
        <v>-1.64572569061607</v>
      </c>
      <c r="E89" s="5">
        <v>3.4868817204301101E-17</v>
      </c>
      <c r="F89" s="4">
        <v>-2.3754710840871698</v>
      </c>
      <c r="G89" s="5">
        <v>5.5054999999999999E-30</v>
      </c>
      <c r="H89" s="4">
        <v>-1.14628563678566</v>
      </c>
      <c r="I89" s="5">
        <v>4.3534391534391499E-17</v>
      </c>
      <c r="J89" s="4">
        <v>-0.878201777873865</v>
      </c>
      <c r="K89" s="3">
        <v>1.2591869918699201E-14</v>
      </c>
    </row>
    <row r="90" spans="1:11" x14ac:dyDescent="0.3">
      <c r="A90" s="6" t="s">
        <v>33</v>
      </c>
      <c r="B90" s="4">
        <v>-1.2319599352527399</v>
      </c>
      <c r="C90" s="5">
        <v>2.370359E-29</v>
      </c>
      <c r="D90" s="7">
        <v>-1.6626282301950599</v>
      </c>
      <c r="E90" s="5">
        <v>1.09798857142857E-17</v>
      </c>
      <c r="F90" s="4">
        <v>-2.1665634957879401</v>
      </c>
      <c r="G90" s="5">
        <v>4.6295652173913E-32</v>
      </c>
      <c r="H90" s="4">
        <v>-1.02646236579506</v>
      </c>
      <c r="I90" s="5">
        <v>3.61825242718447E-16</v>
      </c>
      <c r="J90" s="4">
        <v>-0.96886271534609802</v>
      </c>
      <c r="K90" s="3">
        <v>7.07384615384615E-20</v>
      </c>
    </row>
    <row r="91" spans="1:11" x14ac:dyDescent="0.3">
      <c r="A91" s="6" t="s">
        <v>32</v>
      </c>
      <c r="B91" s="4">
        <v>-1.0531608994341899</v>
      </c>
      <c r="C91" s="5">
        <v>1.4340739999999998E-17</v>
      </c>
      <c r="D91" s="7">
        <v>-1.3484086790419001</v>
      </c>
      <c r="E91" s="5">
        <v>1.95461538461538E-10</v>
      </c>
      <c r="F91" s="4">
        <v>-1.4007083174272801</v>
      </c>
      <c r="G91" s="5">
        <v>6.9223255813953504E-18</v>
      </c>
      <c r="H91" s="4">
        <v>-0.87095313634342497</v>
      </c>
      <c r="I91" s="5">
        <v>4.8552201257861598E-10</v>
      </c>
      <c r="J91" s="4">
        <v>-1.0289321532511699</v>
      </c>
      <c r="K91" s="3">
        <v>5.7279136690647504E-13</v>
      </c>
    </row>
    <row r="92" spans="1:11" x14ac:dyDescent="0.3">
      <c r="A92" s="6" t="s">
        <v>31</v>
      </c>
      <c r="B92" s="4">
        <v>-1.7876095142241899</v>
      </c>
      <c r="C92" s="5">
        <v>6.3404000000000004E-26</v>
      </c>
      <c r="D92" s="7">
        <v>-2.4578092848055402</v>
      </c>
      <c r="E92" s="5">
        <v>1.23027932960894E-17</v>
      </c>
      <c r="F92" s="4">
        <v>-0.59011222704184596</v>
      </c>
      <c r="G92" s="5">
        <v>3.2804444444444401E-6</v>
      </c>
      <c r="H92" s="4">
        <v>-2.1297711569170401</v>
      </c>
      <c r="I92" s="5">
        <v>2.3796666666666701E-22</v>
      </c>
      <c r="J92" s="4">
        <v>-2.5697941091657399</v>
      </c>
      <c r="K92" s="3">
        <v>5.3196396396396397E-24</v>
      </c>
    </row>
    <row r="93" spans="1:11" x14ac:dyDescent="0.3">
      <c r="A93" s="6" t="s">
        <v>30</v>
      </c>
      <c r="B93" s="4">
        <v>0.168730733896512</v>
      </c>
      <c r="C93" s="5">
        <v>0.6574333</v>
      </c>
      <c r="D93" s="7">
        <v>-0.14911124099954301</v>
      </c>
      <c r="E93" s="5">
        <v>7.4970387243735795E-2</v>
      </c>
      <c r="F93" s="4">
        <v>3.3210359595454798E-2</v>
      </c>
      <c r="G93" s="5">
        <v>0.34512205567451798</v>
      </c>
      <c r="H93" s="4">
        <v>0.204264607634635</v>
      </c>
      <c r="I93" s="5">
        <v>0.22125714285714301</v>
      </c>
      <c r="J93" s="4">
        <v>0.341701106496416</v>
      </c>
      <c r="K93" s="3">
        <v>8.9666213151927396E-2</v>
      </c>
    </row>
    <row r="94" spans="1:11" x14ac:dyDescent="0.3">
      <c r="A94" s="6" t="s">
        <v>29</v>
      </c>
      <c r="B94" s="4">
        <v>0.33798776310098</v>
      </c>
      <c r="C94" s="5">
        <v>8.2879649999999999E-2</v>
      </c>
      <c r="D94" s="7">
        <v>4.2257995145212099E-2</v>
      </c>
      <c r="E94" s="5">
        <v>0.37530508474576302</v>
      </c>
      <c r="F94" s="4">
        <v>0.214089216530777</v>
      </c>
      <c r="G94" s="5">
        <v>0.40129113924050602</v>
      </c>
      <c r="H94" s="4">
        <v>0.30518392489664598</v>
      </c>
      <c r="I94" s="5">
        <v>3.07390300230947E-2</v>
      </c>
      <c r="J94" s="4">
        <v>0.59109881441344003</v>
      </c>
      <c r="K94" s="3">
        <v>7.1915094339622702E-3</v>
      </c>
    </row>
    <row r="95" spans="1:11" x14ac:dyDescent="0.3">
      <c r="A95" s="6" t="s">
        <v>28</v>
      </c>
      <c r="B95" s="4">
        <v>0.43036415250425902</v>
      </c>
      <c r="C95" s="5">
        <v>3.1835919999999998E-3</v>
      </c>
      <c r="D95" s="7">
        <v>0.186330903041975</v>
      </c>
      <c r="E95" s="5">
        <v>0.27717136659435998</v>
      </c>
      <c r="F95" s="4">
        <v>0.39943694166289401</v>
      </c>
      <c r="G95" s="5">
        <v>9.1324886877828096E-2</v>
      </c>
      <c r="H95" s="4">
        <v>0.40969067564863398</v>
      </c>
      <c r="I95" s="5">
        <v>1.52348668280872E-3</v>
      </c>
      <c r="J95" s="4">
        <v>0.58413831807154004</v>
      </c>
      <c r="K95" s="3">
        <v>5.6242025316455703E-4</v>
      </c>
    </row>
    <row r="96" spans="1:11" x14ac:dyDescent="0.3">
      <c r="A96" s="6" t="s">
        <v>27</v>
      </c>
      <c r="B96" s="4">
        <v>0.50992361678017994</v>
      </c>
      <c r="C96" s="5">
        <v>7.6467009999999999E-5</v>
      </c>
      <c r="D96" s="7">
        <v>0.28306352037147697</v>
      </c>
      <c r="E96" s="5">
        <v>8.8109999999999994E-2</v>
      </c>
      <c r="F96" s="4">
        <v>0.56013798327180297</v>
      </c>
      <c r="G96" s="5">
        <v>4.0127551020408198E-4</v>
      </c>
      <c r="H96" s="4">
        <v>0.46542148298490899</v>
      </c>
      <c r="I96" s="5">
        <v>2.21148825065274E-4</v>
      </c>
      <c r="J96" s="4">
        <v>0.62823804615144196</v>
      </c>
      <c r="K96" s="3">
        <v>1.9105263157894701E-4</v>
      </c>
    </row>
    <row r="97" spans="1:11" x14ac:dyDescent="0.3">
      <c r="A97" s="6" t="s">
        <v>26</v>
      </c>
      <c r="B97" s="4">
        <v>0.78500160826106702</v>
      </c>
      <c r="C97" s="5">
        <v>7.9994440000000003E-8</v>
      </c>
      <c r="D97" s="7">
        <v>0.74797277143040097</v>
      </c>
      <c r="E97" s="5">
        <v>4.2301340482573702E-5</v>
      </c>
      <c r="F97" s="4">
        <v>1.31429792422523</v>
      </c>
      <c r="G97" s="5">
        <v>2.5892307692307702E-12</v>
      </c>
      <c r="H97" s="4">
        <v>0.42241534802601599</v>
      </c>
      <c r="I97" s="5">
        <v>5.4608076009501202E-3</v>
      </c>
      <c r="J97" s="4">
        <v>0.95482474706588205</v>
      </c>
      <c r="K97" s="3">
        <v>2.4274922600619198E-9</v>
      </c>
    </row>
    <row r="98" spans="1:11" x14ac:dyDescent="0.3">
      <c r="A98" s="6" t="s">
        <v>25</v>
      </c>
      <c r="B98" s="4">
        <v>0.57549677982588399</v>
      </c>
      <c r="C98" s="5">
        <v>9.7037250000000001E-4</v>
      </c>
      <c r="D98" s="7">
        <v>0.75958884034657004</v>
      </c>
      <c r="E98" s="5">
        <v>2.44507772020725E-4</v>
      </c>
      <c r="F98" s="4">
        <v>1.0095075541588201</v>
      </c>
      <c r="G98" s="5">
        <v>6.0133333333333297E-6</v>
      </c>
      <c r="H98" s="4">
        <v>0.13349265713705599</v>
      </c>
      <c r="I98" s="5">
        <v>0.25573799126637597</v>
      </c>
      <c r="J98" s="4">
        <v>0.84349670624954698</v>
      </c>
      <c r="K98" s="3">
        <v>3.6634254143646401E-6</v>
      </c>
    </row>
    <row r="99" spans="1:11" x14ac:dyDescent="0.3">
      <c r="A99" s="6" t="s">
        <v>24</v>
      </c>
      <c r="B99" s="4">
        <v>-9.1145395211780195E-2</v>
      </c>
      <c r="C99" s="5">
        <v>0.33900859999999999</v>
      </c>
      <c r="D99" s="7">
        <v>-0.19821475172106401</v>
      </c>
      <c r="E99" s="5">
        <v>0.26783442265795199</v>
      </c>
      <c r="F99" s="4">
        <v>-0.957265488482822</v>
      </c>
      <c r="G99" s="5">
        <v>1.4645533141210401E-7</v>
      </c>
      <c r="H99" s="4">
        <v>9.4234154045671495E-2</v>
      </c>
      <c r="I99" s="5">
        <v>0.275669565217391</v>
      </c>
      <c r="J99" s="4">
        <v>9.5260061632014198E-2</v>
      </c>
      <c r="K99" s="3">
        <v>0.33963090128755402</v>
      </c>
    </row>
    <row r="100" spans="1:11" x14ac:dyDescent="0.3">
      <c r="A100" s="6" t="s">
        <v>23</v>
      </c>
      <c r="B100" s="4">
        <v>-6.7689795207386799E-2</v>
      </c>
      <c r="C100" s="5">
        <v>0.14647370000000001</v>
      </c>
      <c r="D100" s="7">
        <v>-0.12757799039060699</v>
      </c>
      <c r="E100" s="5">
        <v>0.108599548532731</v>
      </c>
      <c r="F100" s="4">
        <v>-0.83201419462063597</v>
      </c>
      <c r="G100" s="5">
        <v>4.1719018404907997E-9</v>
      </c>
      <c r="H100" s="4">
        <v>7.6167797924569597E-2</v>
      </c>
      <c r="I100" s="5">
        <v>0.46884342379958199</v>
      </c>
      <c r="J100" s="4">
        <v>0.117522782883966</v>
      </c>
      <c r="K100" s="3">
        <v>0.34852136752136798</v>
      </c>
    </row>
    <row r="101" spans="1:11" x14ac:dyDescent="0.3">
      <c r="A101" s="6" t="s">
        <v>22</v>
      </c>
      <c r="B101" s="4">
        <v>-0.14836059030399901</v>
      </c>
      <c r="C101" s="5">
        <v>4.0604810000000003E-3</v>
      </c>
      <c r="D101" s="7">
        <v>-0.209235163999795</v>
      </c>
      <c r="E101" s="5">
        <v>2.80092592592593E-2</v>
      </c>
      <c r="F101" s="4">
        <v>-0.96613460326825196</v>
      </c>
      <c r="G101" s="5">
        <v>1.82352112676056E-12</v>
      </c>
      <c r="H101" s="4">
        <v>7.8804478474793598E-3</v>
      </c>
      <c r="I101" s="5">
        <v>0.11937219730941701</v>
      </c>
      <c r="J101" s="4">
        <v>3.76097992702853E-2</v>
      </c>
      <c r="K101" s="3">
        <v>0.23723413566739601</v>
      </c>
    </row>
    <row r="102" spans="1:11" x14ac:dyDescent="0.3">
      <c r="A102" s="6" t="s">
        <v>21</v>
      </c>
      <c r="B102" s="4">
        <v>-0.111984753863523</v>
      </c>
      <c r="C102" s="5">
        <v>2.3639810000000001E-2</v>
      </c>
      <c r="D102" s="7">
        <v>-0.19055708345104</v>
      </c>
      <c r="E102" s="5">
        <v>1.0482897196261699E-2</v>
      </c>
      <c r="F102" s="4">
        <v>-0.77337775224016603</v>
      </c>
      <c r="G102" s="5">
        <v>2.4199999999999999E-9</v>
      </c>
      <c r="H102" s="4">
        <v>3.4696854429795199E-2</v>
      </c>
      <c r="I102" s="5">
        <v>0.304198704103672</v>
      </c>
      <c r="J102" s="4">
        <v>3.3059036285955301E-2</v>
      </c>
      <c r="K102" s="3">
        <v>0.32995268817204298</v>
      </c>
    </row>
    <row r="103" spans="1:11" x14ac:dyDescent="0.3">
      <c r="A103" s="6" t="s">
        <v>20</v>
      </c>
      <c r="B103" s="4">
        <v>-2.8728467429776899E-2</v>
      </c>
      <c r="C103" s="5">
        <v>0.15361739999999999</v>
      </c>
      <c r="D103" s="7">
        <v>-1.13246434603836E-2</v>
      </c>
      <c r="E103" s="5">
        <v>0.19935682819383299</v>
      </c>
      <c r="F103" s="4">
        <v>-0.76604019600480699</v>
      </c>
      <c r="G103" s="5">
        <v>7.0625981873111803E-9</v>
      </c>
      <c r="H103" s="4">
        <v>0.113815125102806</v>
      </c>
      <c r="I103" s="5">
        <v>0.409616842105263</v>
      </c>
      <c r="J103" s="4">
        <v>0.11387843042715701</v>
      </c>
      <c r="K103" s="3">
        <v>0.48199585921325</v>
      </c>
    </row>
    <row r="104" spans="1:11" x14ac:dyDescent="0.3">
      <c r="A104" s="6" t="s">
        <v>19</v>
      </c>
      <c r="B104" s="4">
        <v>-0.56324843272625602</v>
      </c>
      <c r="C104" s="5">
        <v>2.5110749999999999E-6</v>
      </c>
      <c r="D104" s="7">
        <v>-0.53892125174708705</v>
      </c>
      <c r="E104" s="5">
        <v>1.05529973474801E-4</v>
      </c>
      <c r="F104" s="4">
        <v>-1.16298836335136</v>
      </c>
      <c r="G104" s="5">
        <v>6.0426666666666698E-9</v>
      </c>
      <c r="H104" s="4">
        <v>-0.55838616817530895</v>
      </c>
      <c r="I104" s="5">
        <v>1.9765445026178E-4</v>
      </c>
      <c r="J104" s="4">
        <v>-0.25249459605941299</v>
      </c>
      <c r="K104" s="3">
        <v>2.3273684210526301E-3</v>
      </c>
    </row>
    <row r="105" spans="1:11" x14ac:dyDescent="0.3">
      <c r="A105" s="6" t="s">
        <v>18</v>
      </c>
      <c r="B105" s="4">
        <v>-0.94569021149029497</v>
      </c>
      <c r="C105" s="5">
        <v>1.101872E-26</v>
      </c>
      <c r="D105" s="7">
        <v>-0.97722189749696897</v>
      </c>
      <c r="E105" s="5">
        <v>1.43861751152074E-15</v>
      </c>
      <c r="F105" s="4">
        <v>-1.0274717668487501</v>
      </c>
      <c r="G105" s="5">
        <v>5.5578947368421097E-16</v>
      </c>
      <c r="H105" s="4">
        <v>-0.99573638895114203</v>
      </c>
      <c r="I105" s="5">
        <v>3.02698360655738E-22</v>
      </c>
      <c r="J105" s="4">
        <v>-0.77058931379199802</v>
      </c>
      <c r="K105" s="3">
        <v>3.04660714285714E-15</v>
      </c>
    </row>
    <row r="106" spans="1:11" x14ac:dyDescent="0.3">
      <c r="A106" s="6" t="s">
        <v>17</v>
      </c>
      <c r="B106" s="4">
        <v>-0.94598860958386399</v>
      </c>
      <c r="C106" s="5">
        <v>3.173396E-25</v>
      </c>
      <c r="D106" s="7">
        <v>-1.0683557990164601</v>
      </c>
      <c r="E106" s="5">
        <v>9.0924855491329505E-18</v>
      </c>
      <c r="F106" s="4">
        <v>-1.04669307195449</v>
      </c>
      <c r="G106" s="5">
        <v>4.4658937198067604E-16</v>
      </c>
      <c r="H106" s="4">
        <v>-0.94250814234939495</v>
      </c>
      <c r="I106" s="5">
        <v>4.2579746835442999E-19</v>
      </c>
      <c r="J106" s="4">
        <v>-0.82582340825827805</v>
      </c>
      <c r="K106" s="3">
        <v>3.3048458149779699E-15</v>
      </c>
    </row>
    <row r="107" spans="1:11" x14ac:dyDescent="0.3">
      <c r="A107" s="6" t="s">
        <v>16</v>
      </c>
      <c r="B107" s="4">
        <v>-0.87466969716506304</v>
      </c>
      <c r="C107" s="5">
        <v>3.495556E-25</v>
      </c>
      <c r="D107" s="7">
        <v>-1.0410593230988201</v>
      </c>
      <c r="E107" s="5">
        <v>5.8364705882352897E-18</v>
      </c>
      <c r="F107" s="4">
        <v>-0.96466151768737296</v>
      </c>
      <c r="G107" s="5">
        <v>1.0240185185185199E-15</v>
      </c>
      <c r="H107" s="4">
        <v>-0.88761449653754598</v>
      </c>
      <c r="I107" s="5">
        <v>1.4160270270270299E-19</v>
      </c>
      <c r="J107" s="4">
        <v>-0.70673114626731504</v>
      </c>
      <c r="K107" s="3">
        <v>2.1489600000000001E-14</v>
      </c>
    </row>
    <row r="108" spans="1:11" x14ac:dyDescent="0.3">
      <c r="A108" s="6" t="s">
        <v>15</v>
      </c>
      <c r="B108" s="4">
        <v>0.1421331757383</v>
      </c>
      <c r="C108" s="5">
        <v>4.000408E-4</v>
      </c>
      <c r="D108" s="7">
        <v>-0.52662825355869103</v>
      </c>
      <c r="E108" s="5">
        <v>3.8831264367816101E-2</v>
      </c>
      <c r="F108" s="4">
        <v>0.85976727723503199</v>
      </c>
      <c r="G108" s="5">
        <v>1.95632545931759E-4</v>
      </c>
      <c r="H108" s="4">
        <v>0.17414165392317399</v>
      </c>
      <c r="I108" s="5">
        <v>2.1989423076923102E-3</v>
      </c>
      <c r="J108" s="4">
        <v>-0.47429444559696199</v>
      </c>
      <c r="K108" s="3">
        <v>9.3420448877805503E-4</v>
      </c>
    </row>
    <row r="109" spans="1:11" x14ac:dyDescent="0.3">
      <c r="A109" s="6" t="s">
        <v>14</v>
      </c>
      <c r="B109" s="4">
        <v>0.17999174088042999</v>
      </c>
      <c r="C109" s="5">
        <v>2.8283750000000002E-18</v>
      </c>
      <c r="D109" s="7">
        <v>-0.53345619787370602</v>
      </c>
      <c r="E109" s="5">
        <v>2.3583439490445902E-10</v>
      </c>
      <c r="F109" s="4">
        <v>0.89291730339213404</v>
      </c>
      <c r="G109" s="5">
        <v>7.9939939939939905E-9</v>
      </c>
      <c r="H109" s="4">
        <v>-0.20967695033099101</v>
      </c>
      <c r="I109" s="5">
        <v>3.2766371681415901E-15</v>
      </c>
      <c r="J109" s="4">
        <v>0.43449633002413501</v>
      </c>
      <c r="K109" s="3">
        <v>3.6492063492063499E-14</v>
      </c>
    </row>
    <row r="110" spans="1:11" x14ac:dyDescent="0.3">
      <c r="A110" s="6" t="s">
        <v>13</v>
      </c>
      <c r="B110" s="4">
        <v>0.17298869534924499</v>
      </c>
      <c r="C110" s="5">
        <v>1.4095710000000001E-18</v>
      </c>
      <c r="D110" s="7">
        <v>-0.581084348957147</v>
      </c>
      <c r="E110" s="5">
        <v>1.6434890965732099E-9</v>
      </c>
      <c r="F110" s="4">
        <v>0.94830471137660899</v>
      </c>
      <c r="G110" s="5">
        <v>1.63935483870968E-10</v>
      </c>
      <c r="H110" s="4">
        <v>-0.23745446488556801</v>
      </c>
      <c r="I110" s="5">
        <v>4.0681034482758602E-15</v>
      </c>
      <c r="J110" s="4">
        <v>0.40278848522881999</v>
      </c>
      <c r="K110" s="3">
        <v>8.2223938223938199E-14</v>
      </c>
    </row>
    <row r="111" spans="1:11" x14ac:dyDescent="0.3">
      <c r="A111" s="6" t="s">
        <v>12</v>
      </c>
      <c r="B111" s="4">
        <v>0.140225557314581</v>
      </c>
      <c r="C111" s="5">
        <v>1.9682670000000001E-19</v>
      </c>
      <c r="D111" s="7">
        <v>-0.64560174998883502</v>
      </c>
      <c r="E111" s="5">
        <v>1.5547671232876701E-11</v>
      </c>
      <c r="F111" s="4">
        <v>0.87212168551545499</v>
      </c>
      <c r="G111" s="5">
        <v>1.2495424836601301E-10</v>
      </c>
      <c r="H111" s="4">
        <v>-0.20910274210767399</v>
      </c>
      <c r="I111" s="5">
        <v>1.46754128440367E-15</v>
      </c>
      <c r="J111" s="4">
        <v>0.347619945716658</v>
      </c>
      <c r="K111" s="3">
        <v>3.4516334661354602E-14</v>
      </c>
    </row>
    <row r="112" spans="1:11" x14ac:dyDescent="0.3">
      <c r="A112" s="6" t="s">
        <v>11</v>
      </c>
      <c r="B112" s="4">
        <v>6.7375850480500002E-2</v>
      </c>
      <c r="C112" s="5">
        <v>1.9682670000000001E-19</v>
      </c>
      <c r="D112" s="7">
        <v>-0.57402167129896797</v>
      </c>
      <c r="E112" s="5">
        <v>2.4036486486486498E-11</v>
      </c>
      <c r="F112" s="4">
        <v>0.81634101548446103</v>
      </c>
      <c r="G112" s="5">
        <v>3.2930379746835398E-10</v>
      </c>
      <c r="H112" s="4">
        <v>-0.34327407486987199</v>
      </c>
      <c r="I112" s="5">
        <v>6.1306666666666699E-16</v>
      </c>
      <c r="J112" s="4">
        <v>0.29127947003097998</v>
      </c>
      <c r="K112" s="3">
        <v>4.3673437500000001E-14</v>
      </c>
    </row>
    <row r="113" spans="1:11" x14ac:dyDescent="0.3">
      <c r="A113" s="6" t="s">
        <v>10</v>
      </c>
      <c r="B113" s="4">
        <v>-2.8347272162558598E-2</v>
      </c>
      <c r="C113" s="5">
        <v>1.8466460000000002E-21</v>
      </c>
      <c r="D113" s="7">
        <v>-0.73747203079418999</v>
      </c>
      <c r="E113" s="5">
        <v>2.55851851851852E-11</v>
      </c>
      <c r="F113" s="4">
        <v>0.64831384327363395</v>
      </c>
      <c r="G113" s="5">
        <v>1.78402730375427E-11</v>
      </c>
      <c r="H113" s="4">
        <v>-0.37322123567535498</v>
      </c>
      <c r="I113" s="5">
        <v>2.78826086956522E-17</v>
      </c>
      <c r="J113" s="4">
        <v>0.215921833794398</v>
      </c>
      <c r="K113" s="3">
        <v>3.5650731707317102E-16</v>
      </c>
    </row>
    <row r="114" spans="1:11" x14ac:dyDescent="0.3">
      <c r="A114" s="6" t="s">
        <v>9</v>
      </c>
      <c r="B114" s="4">
        <v>-0.13960904904754401</v>
      </c>
      <c r="C114" s="5">
        <v>3.7663380000000002E-20</v>
      </c>
      <c r="D114" s="7">
        <v>-0.73075279433734597</v>
      </c>
      <c r="E114" s="5">
        <v>1.01306206896552E-11</v>
      </c>
      <c r="F114" s="4">
        <v>0.62586761211034503</v>
      </c>
      <c r="G114" s="5">
        <v>5.20983388704319E-11</v>
      </c>
      <c r="H114" s="4">
        <v>-0.59924973517882296</v>
      </c>
      <c r="I114" s="5">
        <v>9.0594871794871805E-17</v>
      </c>
      <c r="J114" s="4">
        <v>0.11097119944849</v>
      </c>
      <c r="K114" s="3">
        <v>1.3310000000000001E-13</v>
      </c>
    </row>
    <row r="115" spans="1:11" x14ac:dyDescent="0.3">
      <c r="A115" s="6" t="s">
        <v>8</v>
      </c>
      <c r="B115" s="4">
        <v>-0.47138540249062499</v>
      </c>
      <c r="C115" s="5">
        <v>1.4174290000000001E-20</v>
      </c>
      <c r="D115" s="7">
        <v>-0.93065167921678904</v>
      </c>
      <c r="E115" s="5">
        <v>3.3330402930402899E-13</v>
      </c>
      <c r="F115" s="4">
        <v>0.1778417126721</v>
      </c>
      <c r="G115" s="5">
        <v>4.8722666666666701E-11</v>
      </c>
      <c r="H115" s="4">
        <v>-1.0125072496680201</v>
      </c>
      <c r="I115" s="5">
        <v>1.06627411167513E-16</v>
      </c>
      <c r="J115" s="4">
        <v>-6.099929231601E-2</v>
      </c>
      <c r="K115" s="3">
        <v>1.1465095057034201E-13</v>
      </c>
    </row>
    <row r="116" spans="1:11" x14ac:dyDescent="0.3">
      <c r="A116" s="6" t="s">
        <v>7</v>
      </c>
      <c r="B116" s="4">
        <v>-0.33772929254630701</v>
      </c>
      <c r="C116" s="5">
        <v>1.628846E-18</v>
      </c>
      <c r="D116" s="7">
        <v>-1.3430293285118999</v>
      </c>
      <c r="E116" s="5">
        <v>4.82319444444444E-12</v>
      </c>
      <c r="F116" s="4">
        <v>0.32194193399003701</v>
      </c>
      <c r="G116" s="5">
        <v>1.6496463022508E-10</v>
      </c>
      <c r="H116" s="4">
        <v>-0.93420235843700805</v>
      </c>
      <c r="I116" s="5">
        <v>1.1813551020408199E-14</v>
      </c>
      <c r="J116" s="4">
        <v>0.23614781199137699</v>
      </c>
      <c r="K116" s="3">
        <v>9.8010000000000003E-13</v>
      </c>
    </row>
    <row r="117" spans="1:11" x14ac:dyDescent="0.3">
      <c r="A117" s="6" t="s">
        <v>6</v>
      </c>
      <c r="B117" s="4">
        <v>-2.0577454355540801</v>
      </c>
      <c r="C117" s="5">
        <v>8.7088159999999993E-19</v>
      </c>
      <c r="D117" s="7">
        <v>-1.69624897509594</v>
      </c>
      <c r="E117" s="5">
        <v>3.1744705882352897E-8</v>
      </c>
      <c r="F117" s="4">
        <v>-0.86356791804799504</v>
      </c>
      <c r="G117" s="5">
        <v>2.50129198966408E-4</v>
      </c>
      <c r="H117" s="4">
        <v>-3.8291031073802002</v>
      </c>
      <c r="I117" s="5">
        <v>6.2441975308642004E-19</v>
      </c>
      <c r="J117" s="4">
        <v>-2.01275600110589</v>
      </c>
      <c r="K117" s="3">
        <v>5.5401257861635196E-19</v>
      </c>
    </row>
    <row r="118" spans="1:11" x14ac:dyDescent="0.3">
      <c r="A118" s="6" t="s">
        <v>5</v>
      </c>
      <c r="B118" s="4">
        <v>-1.17062334021048</v>
      </c>
      <c r="C118" s="5">
        <v>1.9586870000000001E-32</v>
      </c>
      <c r="D118" s="7">
        <v>-1.6408434414425599</v>
      </c>
      <c r="E118" s="5">
        <v>3.63448148148148E-24</v>
      </c>
      <c r="F118" s="4">
        <v>-1.18331397118172</v>
      </c>
      <c r="G118" s="5">
        <v>3.4329428571428599E-20</v>
      </c>
      <c r="H118" s="4">
        <v>-1.0349478488733499</v>
      </c>
      <c r="I118" s="5">
        <v>1.9359999999999999E-21</v>
      </c>
      <c r="J118" s="4">
        <v>-1.29968954263743</v>
      </c>
      <c r="K118" s="3">
        <v>1.32415094339623E-24</v>
      </c>
    </row>
    <row r="119" spans="1:11" x14ac:dyDescent="0.3">
      <c r="A119" s="6" t="s">
        <v>4</v>
      </c>
      <c r="B119" s="4">
        <v>-0.96308134245060295</v>
      </c>
      <c r="C119" s="5">
        <v>7.7497620000000004E-15</v>
      </c>
      <c r="D119" s="7">
        <v>-1.30430292579839</v>
      </c>
      <c r="E119" s="5">
        <v>1.0578144329896899E-11</v>
      </c>
      <c r="F119" s="4">
        <v>-0.97768185075165304</v>
      </c>
      <c r="G119" s="5">
        <v>4.3846689895470397E-12</v>
      </c>
      <c r="H119" s="4">
        <v>-0.84188728011318603</v>
      </c>
      <c r="I119" s="5">
        <v>2.9337846153846201E-9</v>
      </c>
      <c r="J119" s="4">
        <v>-1.03816699998758</v>
      </c>
      <c r="K119" s="3">
        <v>1.35267752442997E-10</v>
      </c>
    </row>
    <row r="120" spans="1:11" x14ac:dyDescent="0.3">
      <c r="A120" s="6" t="s">
        <v>3</v>
      </c>
      <c r="B120" s="4">
        <v>-5.5324185959055203</v>
      </c>
      <c r="C120" s="5">
        <v>7.8390709999999995E-43</v>
      </c>
      <c r="D120" s="7">
        <v>-5.9475403688462896</v>
      </c>
      <c r="E120" s="5">
        <v>1.19533333333333E-21</v>
      </c>
      <c r="F120" s="4">
        <v>-7.2430494038587199</v>
      </c>
      <c r="G120" s="5">
        <v>3.1191111111111102E-36</v>
      </c>
      <c r="H120" s="4">
        <v>-5.3243761936035403</v>
      </c>
      <c r="I120" s="5">
        <v>4.9895999999999997E-30</v>
      </c>
      <c r="J120" s="4">
        <v>-5.1722261063372503</v>
      </c>
      <c r="K120" s="3">
        <v>3.8165416666666699E-26</v>
      </c>
    </row>
    <row r="121" spans="1:11" x14ac:dyDescent="0.3">
      <c r="A121" s="6" t="s">
        <v>2</v>
      </c>
      <c r="B121" s="4">
        <v>0.480036071995324</v>
      </c>
      <c r="C121" s="5">
        <v>3.9072919999999998E-5</v>
      </c>
      <c r="D121" s="7">
        <v>0.73594707162262996</v>
      </c>
      <c r="E121" s="5">
        <v>8.6915492957746494E-3</v>
      </c>
      <c r="F121" s="4">
        <v>0.487717963001713</v>
      </c>
      <c r="G121" s="5">
        <v>0.22289473684210501</v>
      </c>
      <c r="H121" s="4">
        <v>0.45384434173362198</v>
      </c>
      <c r="I121" s="5">
        <v>3.47246537396122E-6</v>
      </c>
      <c r="J121" s="4">
        <v>0.45677704697844801</v>
      </c>
      <c r="K121" s="3">
        <v>6.6598400000000003E-5</v>
      </c>
    </row>
    <row r="122" spans="1:11" x14ac:dyDescent="0.3">
      <c r="A122" s="6" t="s">
        <v>1</v>
      </c>
      <c r="B122" s="4">
        <v>0.68302535333597203</v>
      </c>
      <c r="C122" s="5">
        <v>4.8644440000000002E-4</v>
      </c>
      <c r="D122" s="7">
        <v>0.841158244354272</v>
      </c>
      <c r="E122" s="5">
        <v>4.0851376146788999E-2</v>
      </c>
      <c r="F122" s="4">
        <v>0.66002116736198002</v>
      </c>
      <c r="G122" s="5">
        <v>0.46678661087866102</v>
      </c>
      <c r="H122" s="4">
        <v>0.67862855219380402</v>
      </c>
      <c r="I122" s="5">
        <v>1.5298092643051801E-5</v>
      </c>
      <c r="J122" s="4">
        <v>0.69977830849966804</v>
      </c>
      <c r="K122" s="3">
        <v>2.7069072164948401E-4</v>
      </c>
    </row>
    <row r="123" spans="1:11" x14ac:dyDescent="0.3">
      <c r="A123" s="6" t="s">
        <v>0</v>
      </c>
      <c r="B123" s="4">
        <v>0.99266562558334104</v>
      </c>
      <c r="C123" s="5">
        <v>8.2625709999999998E-3</v>
      </c>
      <c r="D123" s="4">
        <v>0.92826519290282705</v>
      </c>
      <c r="E123" s="5">
        <v>0.121270693512304</v>
      </c>
      <c r="F123" s="4">
        <v>1.2008985068635101</v>
      </c>
      <c r="G123" s="5">
        <v>0.118552808988764</v>
      </c>
      <c r="H123" s="4">
        <v>1.0251626541871399</v>
      </c>
      <c r="I123" s="5">
        <v>2.81192802056555E-4</v>
      </c>
      <c r="J123" s="4">
        <v>0.85160566326234299</v>
      </c>
      <c r="K123" s="3">
        <v>8.2728822055137797E-4</v>
      </c>
    </row>
    <row r="124" spans="1:11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</row>
    <row r="125" spans="1:11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</row>
    <row r="126" spans="1:11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</row>
  </sheetData>
  <mergeCells count="6">
    <mergeCell ref="A1:A2"/>
    <mergeCell ref="J1:K1"/>
    <mergeCell ref="H1:I1"/>
    <mergeCell ref="F1:G1"/>
    <mergeCell ref="D1:E1"/>
    <mergeCell ref="B1:C1"/>
  </mergeCells>
  <conditionalFormatting sqref="C3:C123 E3:E123 G3:G123 I3:I123 K3:K123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e</dc:creator>
  <cp:lastModifiedBy>Tine</cp:lastModifiedBy>
  <dcterms:created xsi:type="dcterms:W3CDTF">2018-09-07T07:36:26Z</dcterms:created>
  <dcterms:modified xsi:type="dcterms:W3CDTF">2018-09-07T09:00:14Z</dcterms:modified>
</cp:coreProperties>
</file>